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8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9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0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1.xml" ContentType="application/vnd.openxmlformats-officedocument.themeOverrid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2.xml" ContentType="application/vnd.openxmlformats-officedocument.themeOverride+xml"/>
  <Override PartName="/xl/drawings/drawing4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5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6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7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ork\BVM2025\"/>
    </mc:Choice>
  </mc:AlternateContent>
  <xr:revisionPtr revIDLastSave="0" documentId="13_ncr:1_{C4E49D83-453F-4C2B-875F-1F7C1CB94ED3}" xr6:coauthVersionLast="47" xr6:coauthVersionMax="47" xr10:uidLastSave="{00000000-0000-0000-0000-000000000000}"/>
  <bookViews>
    <workbookView xWindow="28680" yWindow="-120" windowWidth="29040" windowHeight="15720" tabRatio="913" xr2:uid="{DCB17378-8CAE-4E37-9864-D26F18A5E865}"/>
  </bookViews>
  <sheets>
    <sheet name="Figure 1 (factor effect)" sheetId="12" r:id="rId1"/>
    <sheet name="Figure 2 (prevented)" sheetId="19" r:id="rId2"/>
    <sheet name="Figure 3 (currently protected)" sheetId="21" r:id="rId3"/>
    <sheet name="Figure 4 (multiple areas)" sheetId="20" r:id="rId4"/>
    <sheet name="Figure 5 (pErad)" sheetId="15" r:id="rId5"/>
    <sheet name="Figure S1-1" sheetId="30" r:id="rId6"/>
    <sheet name="Figure S1-2" sheetId="29" r:id="rId7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3" uniqueCount="109">
  <si>
    <t>Year</t>
  </si>
  <si>
    <t>high</t>
  </si>
  <si>
    <t>BAU</t>
  </si>
  <si>
    <t>med</t>
  </si>
  <si>
    <t>high_cull</t>
  </si>
  <si>
    <t>low</t>
  </si>
  <si>
    <t>DOI1</t>
  </si>
  <si>
    <t>DOI2</t>
  </si>
  <si>
    <t>DOI3</t>
  </si>
  <si>
    <t>V11</t>
  </si>
  <si>
    <t>V12</t>
  </si>
  <si>
    <t>V13</t>
  </si>
  <si>
    <t>POP</t>
  </si>
  <si>
    <t>PREV</t>
  </si>
  <si>
    <t>TRAP</t>
  </si>
  <si>
    <t>DOI</t>
  </si>
  <si>
    <t>HI</t>
  </si>
  <si>
    <t>LO</t>
  </si>
  <si>
    <t>POST CULL</t>
  </si>
  <si>
    <t>Legend</t>
  </si>
  <si>
    <t>Two areas sequentially</t>
  </si>
  <si>
    <t>Three areas squentially</t>
  </si>
  <si>
    <t>PREV HI</t>
  </si>
  <si>
    <t>POP HI</t>
  </si>
  <si>
    <t>Two areas near-concurrently</t>
  </si>
  <si>
    <t>Three areas near-concurrently</t>
  </si>
  <si>
    <t>POP HI, BAU</t>
  </si>
  <si>
    <t>POP P-C, BAU</t>
  </si>
  <si>
    <t>POP LO, V11</t>
  </si>
  <si>
    <t>POP P-C, V11</t>
  </si>
  <si>
    <t>POP HI, V11</t>
  </si>
  <si>
    <t>DOI1, BAU</t>
  </si>
  <si>
    <t>DOI1, Y11</t>
  </si>
  <si>
    <t>DOI1 Y12</t>
  </si>
  <si>
    <t>DOI1, Y13</t>
  </si>
  <si>
    <t>DOI2, BAU</t>
  </si>
  <si>
    <t>DOI2, Y11</t>
  </si>
  <si>
    <t>DOI2 Y12</t>
  </si>
  <si>
    <t>DOI2, Y13</t>
  </si>
  <si>
    <t>DOI3, BAU</t>
  </si>
  <si>
    <t>DOI3, Y11</t>
  </si>
  <si>
    <t>DOI3 Y12</t>
  </si>
  <si>
    <t>DOI3, Y13</t>
  </si>
  <si>
    <t>DOI LIFE, BAU</t>
  </si>
  <si>
    <t>DOI LIFE, Y11</t>
  </si>
  <si>
    <t>DOI LIFE Y12</t>
  </si>
  <si>
    <t>DOI LIFE, Y13</t>
  </si>
  <si>
    <t>Low</t>
  </si>
  <si>
    <t>POP POST-CULL</t>
  </si>
  <si>
    <t>POP LO</t>
  </si>
  <si>
    <t>PREV LO</t>
  </si>
  <si>
    <t>PREV MED</t>
  </si>
  <si>
    <t>DOI Life</t>
  </si>
  <si>
    <t>TRAP LO</t>
  </si>
  <si>
    <t>TRAP MED</t>
  </si>
  <si>
    <t>TRAP HI</t>
  </si>
  <si>
    <t>Fig 1A</t>
  </si>
  <si>
    <t>Fig 1B</t>
  </si>
  <si>
    <t>Fig 1C</t>
  </si>
  <si>
    <t>Fig 1D</t>
  </si>
  <si>
    <t>Fig 1E</t>
  </si>
  <si>
    <t>Fig 1F</t>
  </si>
  <si>
    <t>Fig 1G</t>
  </si>
  <si>
    <t>Fig 1H</t>
  </si>
  <si>
    <t>Fig 1I</t>
  </si>
  <si>
    <t>Fig 1J</t>
  </si>
  <si>
    <t>Fig 1K</t>
  </si>
  <si>
    <t>Fig 1L</t>
  </si>
  <si>
    <t>POP HI, PREV HI, DOI1</t>
  </si>
  <si>
    <t>POP HI, PREV HI, DOI3</t>
  </si>
  <si>
    <t>POP HI, PREV LO, DOI1</t>
  </si>
  <si>
    <t>POP HI, PREV LO, DOI3</t>
  </si>
  <si>
    <t>POP LO, PREV HI, DOI1</t>
  </si>
  <si>
    <t>POP LO, PREV HI, DOI3</t>
  </si>
  <si>
    <t>POP LO, PREV LO, DOI1</t>
  </si>
  <si>
    <t>POP LO, PREV LO, DOI3</t>
  </si>
  <si>
    <t>POP HC, PREV HI</t>
  </si>
  <si>
    <t>POP HC, PREV HI, DOI3</t>
  </si>
  <si>
    <t>POP HC, PREV LO</t>
  </si>
  <si>
    <t>POP HC, PREV LO, DOI3</t>
  </si>
  <si>
    <t>Parameters</t>
  </si>
  <si>
    <t xml:space="preserve">Fig 1. Number of infected badgers in core controlled area. V11 solid line, V12 dotted line, V13 dashed line, BAU long dashed line. </t>
  </si>
  <si>
    <t>Num badgers</t>
  </si>
  <si>
    <t>Fig 2A</t>
  </si>
  <si>
    <t>Fig 2B</t>
  </si>
  <si>
    <t>Fig 2C</t>
  </si>
  <si>
    <t>Fig 2D</t>
  </si>
  <si>
    <t>Fig 2E</t>
  </si>
  <si>
    <t>Fig 2F</t>
  </si>
  <si>
    <r>
      <t>Fig 2. Prevented infected badgers over 15 years. </t>
    </r>
    <r>
      <rPr>
        <sz val="12"/>
        <rFont val="Aptos"/>
        <family val="2"/>
      </rPr>
      <t> </t>
    </r>
  </si>
  <si>
    <t>Fig 3. Proportion of badgers with immunity. V11 solid line, V12 dotted line, V13 dashed line.</t>
  </si>
  <si>
    <t>Fig 3A</t>
  </si>
  <si>
    <t>Fig 3B</t>
  </si>
  <si>
    <r>
      <t>Fig 4. Number of infected badgers prevented across multiple areas assuming the same total human resource.</t>
    </r>
    <r>
      <rPr>
        <sz val="12"/>
        <color rgb="FF000000"/>
        <rFont val="Aptos"/>
        <family val="2"/>
      </rPr>
      <t> </t>
    </r>
  </si>
  <si>
    <t>Fig 5. Probability of disease eradication (zero infected badgers in the core area). V11 solid line, BAU dotted line. POP HI circles, POP LO cross, POP POST CULL squares.</t>
  </si>
  <si>
    <t>Fig 5A</t>
  </si>
  <si>
    <t>Fig 5B</t>
  </si>
  <si>
    <r>
      <t>Fig 1. Effect of varying population density (group size), disease prevalence, duration of immunity and trapping efficacy under constant conditions</t>
    </r>
    <r>
      <rPr>
        <sz val="12"/>
        <rFont val="Aptos"/>
        <family val="2"/>
      </rPr>
      <t> </t>
    </r>
  </si>
  <si>
    <r>
      <rPr>
        <b/>
        <sz val="11"/>
        <rFont val="Aptos Narrow"/>
        <family val="2"/>
        <scheme val="minor"/>
      </rPr>
      <t>Fig S1-1A. Population density.</t>
    </r>
    <r>
      <rPr>
        <sz val="11"/>
        <rFont val="Aptos Narrow"/>
        <family val="2"/>
        <scheme val="minor"/>
      </rPr>
      <t xml:space="preserve"> POP HI solid line, POP LO dotted line, POP POST CULL dashed line. Other factors: PREV HI, DOI1, TRAP MED </t>
    </r>
  </si>
  <si>
    <r>
      <rPr>
        <b/>
        <sz val="11"/>
        <rFont val="Aptos Narrow"/>
        <family val="2"/>
        <scheme val="minor"/>
      </rPr>
      <t>Fig S1-1B. Disease prevalence.</t>
    </r>
    <r>
      <rPr>
        <sz val="11"/>
        <rFont val="Aptos Narrow"/>
        <family val="2"/>
        <scheme val="minor"/>
      </rPr>
      <t> PREV HI solid line, PREV MED dotted line, PREV LO dashed line. Other factors: POP HI, DOI1, TRAP MED </t>
    </r>
  </si>
  <si>
    <r>
      <rPr>
        <b/>
        <sz val="11"/>
        <rFont val="Aptos Narrow"/>
        <family val="2"/>
        <scheme val="minor"/>
      </rPr>
      <t>Fig S1-1C. Duration of immunity</t>
    </r>
    <r>
      <rPr>
        <sz val="11"/>
        <rFont val="Aptos Narrow"/>
        <family val="2"/>
        <scheme val="minor"/>
      </rPr>
      <t>. DOI1 solid line, DIO2 dotted line, DOI3 dashed line, DOI LIFE long dashed line. Other factors: POP HI, PREV HI, TRAP MED</t>
    </r>
  </si>
  <si>
    <r>
      <rPr>
        <b/>
        <sz val="11"/>
        <rFont val="Aptos Narrow"/>
        <family val="2"/>
        <scheme val="minor"/>
      </rPr>
      <t>Fig 1-1D. Trapping efficiency.</t>
    </r>
    <r>
      <rPr>
        <sz val="11"/>
        <rFont val="Aptos Narrow"/>
        <family val="2"/>
        <scheme val="minor"/>
      </rPr>
      <t xml:space="preserve"> TRAP LO solid line, TRAP MED dotted line, TRAP HI dashed line. Other factors: POP HI, PREV HI, DOI1</t>
    </r>
  </si>
  <si>
    <t>STRATEGY</t>
  </si>
  <si>
    <t>Life</t>
  </si>
  <si>
    <r>
      <t>Fig 2. Effect of duration of immunity and vaccination strategy on the number of infected badgers.</t>
    </r>
    <r>
      <rPr>
        <sz val="12"/>
        <rFont val="Aptos"/>
        <family val="2"/>
      </rPr>
      <t> BAU solid line, Y11 dotted line, Y12 dashed line, Y13 long dashed line. In each case, other factor values were POP HI, PREV HI, TRAP MED. </t>
    </r>
  </si>
  <si>
    <r>
      <rPr>
        <b/>
        <sz val="11"/>
        <rFont val="Aptos Narrow"/>
        <family val="2"/>
        <scheme val="minor"/>
      </rPr>
      <t xml:space="preserve">Fig S1-2A. Population density. </t>
    </r>
    <r>
      <rPr>
        <sz val="11"/>
        <rFont val="Aptos Narrow"/>
        <family val="2"/>
        <scheme val="minor"/>
      </rPr>
      <t xml:space="preserve">POP HI solid line, POP LO dotted line, POP POST CULL dashed line. Other factors: PREV HI, DOI1, TRAP MED </t>
    </r>
  </si>
  <si>
    <r>
      <rPr>
        <b/>
        <sz val="11"/>
        <rFont val="Aptos Narrow"/>
        <family val="2"/>
        <scheme val="minor"/>
      </rPr>
      <t xml:space="preserve">Fig S1-2B. Disease prevalence. </t>
    </r>
    <r>
      <rPr>
        <sz val="11"/>
        <rFont val="Aptos Narrow"/>
        <family val="2"/>
        <scheme val="minor"/>
      </rPr>
      <t>PREV HI solid line, PREV MED dotted line, PREV LO dashed line. Other factors: POP HI, DOI1, TRAP MED</t>
    </r>
  </si>
  <si>
    <r>
      <rPr>
        <b/>
        <sz val="11"/>
        <rFont val="Aptos Narrow"/>
        <family val="2"/>
        <scheme val="minor"/>
      </rPr>
      <t xml:space="preserve">Fig S1-2C. Duration of immunity. </t>
    </r>
    <r>
      <rPr>
        <sz val="11"/>
        <rFont val="Aptos Narrow"/>
        <family val="2"/>
        <scheme val="minor"/>
      </rPr>
      <t>DOI1 solid line, DIO2 dotted line, DOI3 dashed line, DOI LIFE long dashed line. Other factors: POP HI, PREV HI, TRAP MED</t>
    </r>
  </si>
  <si>
    <r>
      <rPr>
        <b/>
        <sz val="11"/>
        <rFont val="Aptos Narrow"/>
        <family val="2"/>
        <scheme val="minor"/>
      </rPr>
      <t xml:space="preserve">Fig S1-2D. Trapping efficiency. </t>
    </r>
    <r>
      <rPr>
        <sz val="11"/>
        <rFont val="Aptos Narrow"/>
        <family val="2"/>
        <scheme val="minor"/>
      </rPr>
      <t>TRAP LO solid line, TRAP MED dotted line, TRAP HI dashed line. Other factors: POP HI, PREV HI, DOI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2"/>
      <color rgb="FF000000"/>
      <name val="Aptos"/>
      <family val="2"/>
    </font>
    <font>
      <sz val="12"/>
      <color rgb="FF000000"/>
      <name val="Aptos"/>
      <family val="2"/>
    </font>
    <font>
      <b/>
      <sz val="12"/>
      <name val="Aptos"/>
      <family val="2"/>
    </font>
    <font>
      <sz val="12"/>
      <name val="Aptos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FFEB9C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7" tint="0.39997558519241921"/>
        <bgColor indexed="65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5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8" fillId="10" borderId="0" applyNumberFormat="0" applyBorder="0" applyAlignment="0" applyProtection="0"/>
    <xf numFmtId="0" fontId="1" fillId="11" borderId="0" applyNumberFormat="0" applyBorder="0" applyAlignment="0" applyProtection="0"/>
  </cellStyleXfs>
  <cellXfs count="62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1" fontId="0" fillId="0" borderId="2" xfId="0" applyNumberFormat="1" applyBorder="1" applyAlignment="1">
      <alignment horizontal="center"/>
    </xf>
    <xf numFmtId="0" fontId="6" fillId="0" borderId="0" xfId="6" applyFont="1" applyFill="1" applyBorder="1" applyAlignment="1">
      <alignment horizontal="center"/>
    </xf>
    <xf numFmtId="0" fontId="9" fillId="0" borderId="0" xfId="0" applyFont="1" applyFill="1"/>
    <xf numFmtId="0" fontId="6" fillId="0" borderId="0" xfId="0" applyFont="1" applyFill="1"/>
    <xf numFmtId="0" fontId="6" fillId="0" borderId="0" xfId="2" applyFont="1" applyFill="1" applyAlignment="1">
      <alignment horizontal="center"/>
    </xf>
    <xf numFmtId="0" fontId="6" fillId="0" borderId="0" xfId="6" applyFont="1" applyFill="1" applyAlignment="1">
      <alignment horizontal="center"/>
    </xf>
    <xf numFmtId="0" fontId="6" fillId="0" borderId="0" xfId="1" applyFont="1" applyFill="1" applyAlignment="1">
      <alignment horizontal="center"/>
    </xf>
    <xf numFmtId="0" fontId="6" fillId="0" borderId="0" xfId="7" applyFont="1" applyFill="1" applyAlignment="1">
      <alignment horizontal="center"/>
    </xf>
    <xf numFmtId="0" fontId="6" fillId="0" borderId="0" xfId="4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" fontId="6" fillId="0" borderId="0" xfId="0" applyNumberFormat="1" applyFont="1" applyFill="1"/>
    <xf numFmtId="0" fontId="9" fillId="0" borderId="0" xfId="0" applyFont="1" applyFill="1" applyBorder="1"/>
    <xf numFmtId="0" fontId="6" fillId="0" borderId="0" xfId="0" applyFont="1" applyFill="1" applyBorder="1"/>
    <xf numFmtId="0" fontId="6" fillId="0" borderId="0" xfId="2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6" fillId="0" borderId="0" xfId="7" applyFont="1" applyFill="1" applyBorder="1" applyAlignment="1">
      <alignment horizontal="center"/>
    </xf>
    <xf numFmtId="0" fontId="6" fillId="0" borderId="0" xfId="4" applyFont="1" applyFill="1" applyBorder="1" applyAlignment="1">
      <alignment horizontal="center"/>
    </xf>
    <xf numFmtId="0" fontId="6" fillId="0" borderId="0" xfId="2" applyFont="1" applyFill="1" applyBorder="1"/>
    <xf numFmtId="0" fontId="6" fillId="0" borderId="0" xfId="0" applyFont="1" applyFill="1" applyBorder="1" applyAlignment="1">
      <alignment horizontal="center"/>
    </xf>
    <xf numFmtId="1" fontId="6" fillId="0" borderId="0" xfId="0" applyNumberFormat="1" applyFont="1" applyFill="1" applyBorder="1"/>
    <xf numFmtId="1" fontId="6" fillId="0" borderId="0" xfId="6" applyNumberFormat="1" applyFont="1" applyFill="1" applyBorder="1"/>
    <xf numFmtId="0" fontId="6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right"/>
    </xf>
    <xf numFmtId="0" fontId="6" fillId="0" borderId="1" xfId="2" applyFont="1" applyFill="1" applyBorder="1" applyAlignment="1">
      <alignment horizontal="center"/>
    </xf>
    <xf numFmtId="0" fontId="6" fillId="0" borderId="1" xfId="7" applyFont="1" applyFill="1" applyBorder="1" applyAlignment="1">
      <alignment horizontal="center"/>
    </xf>
    <xf numFmtId="0" fontId="6" fillId="0" borderId="1" xfId="6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left"/>
    </xf>
    <xf numFmtId="1" fontId="6" fillId="0" borderId="1" xfId="0" applyNumberFormat="1" applyFont="1" applyFill="1" applyBorder="1"/>
    <xf numFmtId="1" fontId="6" fillId="0" borderId="1" xfId="6" applyNumberFormat="1" applyFont="1" applyFill="1" applyBorder="1"/>
    <xf numFmtId="0" fontId="6" fillId="0" borderId="1" xfId="4" applyFont="1" applyFill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10" fillId="0" borderId="0" xfId="0" applyFont="1"/>
    <xf numFmtId="0" fontId="10" fillId="0" borderId="0" xfId="0" applyFont="1" applyFill="1"/>
    <xf numFmtId="0" fontId="12" fillId="0" borderId="0" xfId="0" applyFont="1" applyFill="1"/>
    <xf numFmtId="0" fontId="9" fillId="0" borderId="0" xfId="0" applyFont="1" applyFill="1" applyAlignment="1">
      <alignment horizontal="right"/>
    </xf>
    <xf numFmtId="0" fontId="9" fillId="0" borderId="1" xfId="0" applyFont="1" applyFill="1" applyBorder="1"/>
    <xf numFmtId="0" fontId="9" fillId="0" borderId="0" xfId="0" applyFont="1" applyFill="1" applyAlignment="1">
      <alignment horizontal="center"/>
    </xf>
    <xf numFmtId="0" fontId="9" fillId="0" borderId="1" xfId="0" applyFont="1" applyFill="1" applyBorder="1" applyAlignment="1">
      <alignment horizontal="center"/>
    </xf>
    <xf numFmtId="2" fontId="6" fillId="0" borderId="0" xfId="0" applyNumberFormat="1" applyFont="1" applyFill="1"/>
    <xf numFmtId="2" fontId="6" fillId="0" borderId="0" xfId="0" applyNumberFormat="1" applyFont="1" applyFill="1" applyBorder="1"/>
    <xf numFmtId="2" fontId="6" fillId="0" borderId="1" xfId="0" applyNumberFormat="1" applyFont="1" applyFill="1" applyBorder="1"/>
    <xf numFmtId="0" fontId="4" fillId="0" borderId="0" xfId="0" applyFont="1" applyAlignment="1">
      <alignment horizontal="right"/>
    </xf>
    <xf numFmtId="0" fontId="6" fillId="0" borderId="0" xfId="5" applyFont="1" applyFill="1"/>
    <xf numFmtId="0" fontId="6" fillId="0" borderId="0" xfId="8" applyFont="1" applyFill="1"/>
    <xf numFmtId="0" fontId="6" fillId="0" borderId="0" xfId="3" applyFont="1" applyFill="1" applyBorder="1" applyAlignment="1">
      <alignment horizontal="center"/>
    </xf>
    <xf numFmtId="0" fontId="12" fillId="0" borderId="0" xfId="0" applyFont="1" applyFill="1" applyBorder="1"/>
    <xf numFmtId="0" fontId="13" fillId="0" borderId="0" xfId="0" applyFont="1" applyFill="1" applyBorder="1"/>
    <xf numFmtId="0" fontId="6" fillId="0" borderId="0" xfId="10" applyFont="1" applyFill="1" applyBorder="1" applyAlignment="1">
      <alignment horizontal="center"/>
    </xf>
    <xf numFmtId="1" fontId="6" fillId="0" borderId="0" xfId="8" applyNumberFormat="1" applyFont="1" applyFill="1" applyBorder="1"/>
    <xf numFmtId="0" fontId="6" fillId="0" borderId="1" xfId="3" applyFont="1" applyFill="1" applyBorder="1" applyAlignment="1">
      <alignment horizontal="center"/>
    </xf>
    <xf numFmtId="0" fontId="6" fillId="0" borderId="1" xfId="2" applyFont="1" applyFill="1" applyBorder="1"/>
    <xf numFmtId="1" fontId="6" fillId="0" borderId="1" xfId="8" applyNumberFormat="1" applyFont="1" applyFill="1" applyBorder="1"/>
    <xf numFmtId="0" fontId="6" fillId="0" borderId="0" xfId="3" applyFont="1" applyFill="1" applyAlignment="1">
      <alignment horizontal="center"/>
    </xf>
    <xf numFmtId="0" fontId="6" fillId="0" borderId="0" xfId="9" applyFont="1" applyFill="1" applyBorder="1" applyAlignment="1">
      <alignment horizontal="center"/>
    </xf>
    <xf numFmtId="1" fontId="6" fillId="0" borderId="0" xfId="3" applyNumberFormat="1" applyFont="1" applyFill="1"/>
    <xf numFmtId="1" fontId="6" fillId="0" borderId="1" xfId="3" applyNumberFormat="1" applyFont="1" applyFill="1" applyBorder="1"/>
    <xf numFmtId="0" fontId="6" fillId="0" borderId="1" xfId="9" applyFont="1" applyFill="1" applyBorder="1" applyAlignment="1">
      <alignment horizontal="center"/>
    </xf>
  </cellXfs>
  <cellStyles count="11">
    <cellStyle name="20% - Accent1" xfId="8" builtinId="30"/>
    <cellStyle name="20% - Accent4" xfId="5" builtinId="42"/>
    <cellStyle name="40% - Accent1" xfId="3" builtinId="31"/>
    <cellStyle name="40% - Accent4" xfId="4" builtinId="43"/>
    <cellStyle name="60% - Accent2" xfId="7" builtinId="36"/>
    <cellStyle name="60% - Accent4" xfId="10" builtinId="44"/>
    <cellStyle name="Accent5" xfId="9" builtinId="45"/>
    <cellStyle name="Bad" xfId="2" builtinId="27"/>
    <cellStyle name="Good" xfId="1" builtinId="26"/>
    <cellStyle name="Neutral" xfId="6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6.4064090745380636E-2"/>
          <c:y val="5.2882195309724031E-2"/>
          <c:w val="0.86221243874309739"/>
          <c:h val="0.840658496683643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AL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M$11:$AM$36</c:f>
              <c:numCache>
                <c:formatCode>0</c:formatCode>
                <c:ptCount val="26"/>
                <c:pt idx="0">
                  <c:v>19.655555555555555</c:v>
                </c:pt>
                <c:pt idx="1">
                  <c:v>21.866666666666667</c:v>
                </c:pt>
                <c:pt idx="2">
                  <c:v>20.988888888888887</c:v>
                </c:pt>
                <c:pt idx="3">
                  <c:v>19.833333333333332</c:v>
                </c:pt>
                <c:pt idx="4">
                  <c:v>18.788888888888888</c:v>
                </c:pt>
                <c:pt idx="5">
                  <c:v>18.422222222222221</c:v>
                </c:pt>
                <c:pt idx="6">
                  <c:v>18.566666666666666</c:v>
                </c:pt>
                <c:pt idx="7">
                  <c:v>18.733333333333334</c:v>
                </c:pt>
                <c:pt idx="8">
                  <c:v>19.31111111111111</c:v>
                </c:pt>
                <c:pt idx="9">
                  <c:v>21.033333333333335</c:v>
                </c:pt>
                <c:pt idx="10">
                  <c:v>22.377777777777776</c:v>
                </c:pt>
                <c:pt idx="11">
                  <c:v>23.511111111111113</c:v>
                </c:pt>
                <c:pt idx="12">
                  <c:v>25.788888888888888</c:v>
                </c:pt>
                <c:pt idx="13">
                  <c:v>28.366666666666667</c:v>
                </c:pt>
                <c:pt idx="14">
                  <c:v>29.733333333333334</c:v>
                </c:pt>
                <c:pt idx="15">
                  <c:v>30.555555555555557</c:v>
                </c:pt>
                <c:pt idx="16">
                  <c:v>32.766666666666666</c:v>
                </c:pt>
                <c:pt idx="17">
                  <c:v>34.799999999999997</c:v>
                </c:pt>
                <c:pt idx="18">
                  <c:v>37.200000000000003</c:v>
                </c:pt>
                <c:pt idx="19">
                  <c:v>38.544444444444444</c:v>
                </c:pt>
                <c:pt idx="20">
                  <c:v>40.288888888888891</c:v>
                </c:pt>
                <c:pt idx="21">
                  <c:v>41.62222222222222</c:v>
                </c:pt>
                <c:pt idx="22">
                  <c:v>43.544444444444444</c:v>
                </c:pt>
                <c:pt idx="23">
                  <c:v>43.133333333333333</c:v>
                </c:pt>
                <c:pt idx="24">
                  <c:v>43.788888888888891</c:v>
                </c:pt>
                <c:pt idx="25">
                  <c:v>45.322222222222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AM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N$11:$AN$36</c:f>
              <c:numCache>
                <c:formatCode>0</c:formatCode>
                <c:ptCount val="26"/>
                <c:pt idx="0">
                  <c:v>19.655555555555555</c:v>
                </c:pt>
                <c:pt idx="1">
                  <c:v>21.222222222222221</c:v>
                </c:pt>
                <c:pt idx="2">
                  <c:v>20.877777777777776</c:v>
                </c:pt>
                <c:pt idx="3">
                  <c:v>21.2</c:v>
                </c:pt>
                <c:pt idx="4">
                  <c:v>20.8</c:v>
                </c:pt>
                <c:pt idx="5">
                  <c:v>21.1</c:v>
                </c:pt>
                <c:pt idx="6">
                  <c:v>21.144444444444446</c:v>
                </c:pt>
                <c:pt idx="7">
                  <c:v>21.222222222222221</c:v>
                </c:pt>
                <c:pt idx="8">
                  <c:v>19.922222222222221</c:v>
                </c:pt>
                <c:pt idx="9">
                  <c:v>19.466666666666665</c:v>
                </c:pt>
                <c:pt idx="10">
                  <c:v>19.144444444444446</c:v>
                </c:pt>
                <c:pt idx="11">
                  <c:v>19.3</c:v>
                </c:pt>
                <c:pt idx="12">
                  <c:v>18.977777777777778</c:v>
                </c:pt>
                <c:pt idx="13">
                  <c:v>19.655555555555555</c:v>
                </c:pt>
                <c:pt idx="14">
                  <c:v>21.566666666666666</c:v>
                </c:pt>
                <c:pt idx="15">
                  <c:v>23.8</c:v>
                </c:pt>
                <c:pt idx="16">
                  <c:v>26.277777777777779</c:v>
                </c:pt>
                <c:pt idx="17">
                  <c:v>27.766666666666666</c:v>
                </c:pt>
                <c:pt idx="18">
                  <c:v>29.444444444444443</c:v>
                </c:pt>
                <c:pt idx="19">
                  <c:v>30.777777777777779</c:v>
                </c:pt>
                <c:pt idx="20">
                  <c:v>33.43333333333333</c:v>
                </c:pt>
                <c:pt idx="21">
                  <c:v>33.944444444444443</c:v>
                </c:pt>
                <c:pt idx="22">
                  <c:v>35.155555555555559</c:v>
                </c:pt>
                <c:pt idx="23">
                  <c:v>35.766666666666666</c:v>
                </c:pt>
                <c:pt idx="24">
                  <c:v>36.588888888888889</c:v>
                </c:pt>
                <c:pt idx="25">
                  <c:v>37.5111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AN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O$11:$AO$36</c:f>
              <c:numCache>
                <c:formatCode>0</c:formatCode>
                <c:ptCount val="26"/>
                <c:pt idx="0">
                  <c:v>19.655555555555555</c:v>
                </c:pt>
                <c:pt idx="1">
                  <c:v>21.888888888888889</c:v>
                </c:pt>
                <c:pt idx="2">
                  <c:v>21.9</c:v>
                </c:pt>
                <c:pt idx="3">
                  <c:v>21.922222222222221</c:v>
                </c:pt>
                <c:pt idx="4">
                  <c:v>22.766666666666666</c:v>
                </c:pt>
                <c:pt idx="5">
                  <c:v>22.488888888888887</c:v>
                </c:pt>
                <c:pt idx="6">
                  <c:v>22.622222222222224</c:v>
                </c:pt>
                <c:pt idx="7">
                  <c:v>23.211111111111112</c:v>
                </c:pt>
                <c:pt idx="8">
                  <c:v>22.3</c:v>
                </c:pt>
                <c:pt idx="9">
                  <c:v>21.744444444444444</c:v>
                </c:pt>
                <c:pt idx="10">
                  <c:v>20.988888888888887</c:v>
                </c:pt>
                <c:pt idx="11">
                  <c:v>19.822222222222223</c:v>
                </c:pt>
                <c:pt idx="12">
                  <c:v>20.844444444444445</c:v>
                </c:pt>
                <c:pt idx="13">
                  <c:v>20.333333333333332</c:v>
                </c:pt>
                <c:pt idx="14">
                  <c:v>19.966666666666665</c:v>
                </c:pt>
                <c:pt idx="15">
                  <c:v>20.333333333333332</c:v>
                </c:pt>
                <c:pt idx="16">
                  <c:v>21.044444444444444</c:v>
                </c:pt>
                <c:pt idx="17">
                  <c:v>22.088888888888889</c:v>
                </c:pt>
                <c:pt idx="18">
                  <c:v>24.622222222222224</c:v>
                </c:pt>
                <c:pt idx="19">
                  <c:v>26.177777777777777</c:v>
                </c:pt>
                <c:pt idx="20">
                  <c:v>26.31111111111111</c:v>
                </c:pt>
                <c:pt idx="21">
                  <c:v>26.755555555555556</c:v>
                </c:pt>
                <c:pt idx="22">
                  <c:v>28.655555555555555</c:v>
                </c:pt>
                <c:pt idx="23">
                  <c:v>31.588888888888889</c:v>
                </c:pt>
                <c:pt idx="24">
                  <c:v>32.4</c:v>
                </c:pt>
                <c:pt idx="25">
                  <c:v>33.722222222222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AO$7:$AO$11</c:f>
              <c:strCache>
                <c:ptCount val="5"/>
                <c:pt idx="0">
                  <c:v>V13</c:v>
                </c:pt>
                <c:pt idx="4">
                  <c:v>20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L$11:$AL$36</c:f>
              <c:numCache>
                <c:formatCode>0</c:formatCode>
                <c:ptCount val="26"/>
                <c:pt idx="0">
                  <c:v>19.655555555555555</c:v>
                </c:pt>
                <c:pt idx="1">
                  <c:v>21.9</c:v>
                </c:pt>
                <c:pt idx="2">
                  <c:v>23.266666666666666</c:v>
                </c:pt>
                <c:pt idx="3">
                  <c:v>25.155555555555555</c:v>
                </c:pt>
                <c:pt idx="4">
                  <c:v>27.022222222222222</c:v>
                </c:pt>
                <c:pt idx="5">
                  <c:v>28.777777777777779</c:v>
                </c:pt>
                <c:pt idx="6">
                  <c:v>30.611111111111111</c:v>
                </c:pt>
                <c:pt idx="7">
                  <c:v>31.866666666666667</c:v>
                </c:pt>
                <c:pt idx="8">
                  <c:v>33.177777777777777</c:v>
                </c:pt>
                <c:pt idx="9">
                  <c:v>34.022222222222226</c:v>
                </c:pt>
                <c:pt idx="10">
                  <c:v>34.733333333333334</c:v>
                </c:pt>
                <c:pt idx="11">
                  <c:v>35.81111111111111</c:v>
                </c:pt>
                <c:pt idx="12">
                  <c:v>37.233333333333334</c:v>
                </c:pt>
                <c:pt idx="13">
                  <c:v>38.06666666666667</c:v>
                </c:pt>
                <c:pt idx="14">
                  <c:v>39.6</c:v>
                </c:pt>
                <c:pt idx="15">
                  <c:v>41.844444444444441</c:v>
                </c:pt>
                <c:pt idx="16">
                  <c:v>43.322222222222223</c:v>
                </c:pt>
                <c:pt idx="17">
                  <c:v>44.277777777777779</c:v>
                </c:pt>
                <c:pt idx="18">
                  <c:v>44</c:v>
                </c:pt>
                <c:pt idx="19">
                  <c:v>45.56666666666667</c:v>
                </c:pt>
                <c:pt idx="20">
                  <c:v>46.888888888888886</c:v>
                </c:pt>
                <c:pt idx="21">
                  <c:v>48.111111111111114</c:v>
                </c:pt>
                <c:pt idx="22">
                  <c:v>48.43333333333333</c:v>
                </c:pt>
                <c:pt idx="23">
                  <c:v>50.18888888888889</c:v>
                </c:pt>
                <c:pt idx="24">
                  <c:v>50.744444444444447</c:v>
                </c:pt>
                <c:pt idx="25">
                  <c:v>52.5111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C09-444D-8351-FCC9AA7F5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6.8141062789985593E-2"/>
          <c:y val="4.0518944129103743E-2"/>
          <c:w val="0.85813544326410174"/>
          <c:h val="0.915717029083959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AD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D$11:$AD$36</c:f>
              <c:numCache>
                <c:formatCode>0</c:formatCode>
                <c:ptCount val="26"/>
                <c:pt idx="0">
                  <c:v>20.611111111111111</c:v>
                </c:pt>
                <c:pt idx="1">
                  <c:v>20.81111111111111</c:v>
                </c:pt>
                <c:pt idx="2">
                  <c:v>21.055555555555557</c:v>
                </c:pt>
                <c:pt idx="3">
                  <c:v>21.466666666666665</c:v>
                </c:pt>
                <c:pt idx="4">
                  <c:v>21.677777777777777</c:v>
                </c:pt>
                <c:pt idx="5">
                  <c:v>22</c:v>
                </c:pt>
                <c:pt idx="6">
                  <c:v>22.711111111111112</c:v>
                </c:pt>
                <c:pt idx="7">
                  <c:v>22.5</c:v>
                </c:pt>
                <c:pt idx="8">
                  <c:v>22.033333333333335</c:v>
                </c:pt>
                <c:pt idx="9">
                  <c:v>22.066666666666666</c:v>
                </c:pt>
                <c:pt idx="10">
                  <c:v>22.444444444444443</c:v>
                </c:pt>
                <c:pt idx="11">
                  <c:v>22.722222222222221</c:v>
                </c:pt>
                <c:pt idx="12">
                  <c:v>22.655555555555555</c:v>
                </c:pt>
                <c:pt idx="13">
                  <c:v>22.988888888888887</c:v>
                </c:pt>
                <c:pt idx="14">
                  <c:v>22.766666666666666</c:v>
                </c:pt>
                <c:pt idx="15">
                  <c:v>22.922222222222221</c:v>
                </c:pt>
                <c:pt idx="16">
                  <c:v>23.233333333333334</c:v>
                </c:pt>
                <c:pt idx="17">
                  <c:v>23.277777777777779</c:v>
                </c:pt>
                <c:pt idx="18">
                  <c:v>22.355555555555554</c:v>
                </c:pt>
                <c:pt idx="19">
                  <c:v>21.877777777777776</c:v>
                </c:pt>
                <c:pt idx="20">
                  <c:v>22.222222222222221</c:v>
                </c:pt>
                <c:pt idx="21">
                  <c:v>22.333333333333332</c:v>
                </c:pt>
                <c:pt idx="22">
                  <c:v>21.444444444444443</c:v>
                </c:pt>
                <c:pt idx="23">
                  <c:v>21.7</c:v>
                </c:pt>
                <c:pt idx="24">
                  <c:v>22.1</c:v>
                </c:pt>
                <c:pt idx="25">
                  <c:v>21.544444444444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AE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E$11:$AE$36</c:f>
              <c:numCache>
                <c:formatCode>0</c:formatCode>
                <c:ptCount val="26"/>
                <c:pt idx="0">
                  <c:v>20.611111111111111</c:v>
                </c:pt>
                <c:pt idx="1">
                  <c:v>20.177777777777777</c:v>
                </c:pt>
                <c:pt idx="2">
                  <c:v>18.355555555555554</c:v>
                </c:pt>
                <c:pt idx="3">
                  <c:v>15.977777777777778</c:v>
                </c:pt>
                <c:pt idx="4">
                  <c:v>14.633333333333333</c:v>
                </c:pt>
                <c:pt idx="5">
                  <c:v>13.666666666666666</c:v>
                </c:pt>
                <c:pt idx="6">
                  <c:v>12.9</c:v>
                </c:pt>
                <c:pt idx="7">
                  <c:v>13.366666666666667</c:v>
                </c:pt>
                <c:pt idx="8">
                  <c:v>13.455555555555556</c:v>
                </c:pt>
                <c:pt idx="9">
                  <c:v>12.955555555555556</c:v>
                </c:pt>
                <c:pt idx="10">
                  <c:v>13.411111111111111</c:v>
                </c:pt>
                <c:pt idx="11">
                  <c:v>14.244444444444444</c:v>
                </c:pt>
                <c:pt idx="12">
                  <c:v>14.833333333333334</c:v>
                </c:pt>
                <c:pt idx="13">
                  <c:v>15.344444444444445</c:v>
                </c:pt>
                <c:pt idx="14">
                  <c:v>15.3</c:v>
                </c:pt>
                <c:pt idx="15">
                  <c:v>15.7</c:v>
                </c:pt>
                <c:pt idx="16">
                  <c:v>15.611111111111111</c:v>
                </c:pt>
                <c:pt idx="17">
                  <c:v>16.088888888888889</c:v>
                </c:pt>
                <c:pt idx="18">
                  <c:v>16.444444444444443</c:v>
                </c:pt>
                <c:pt idx="19">
                  <c:v>16.822222222222223</c:v>
                </c:pt>
                <c:pt idx="20">
                  <c:v>16.655555555555555</c:v>
                </c:pt>
                <c:pt idx="21">
                  <c:v>16.666666666666668</c:v>
                </c:pt>
                <c:pt idx="22">
                  <c:v>17.111111111111111</c:v>
                </c:pt>
                <c:pt idx="23">
                  <c:v>17.422222222222221</c:v>
                </c:pt>
                <c:pt idx="24">
                  <c:v>17.866666666666667</c:v>
                </c:pt>
                <c:pt idx="25">
                  <c:v>17.555555555555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AF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F$11:$AF$36</c:f>
              <c:numCache>
                <c:formatCode>0</c:formatCode>
                <c:ptCount val="26"/>
                <c:pt idx="0">
                  <c:v>20.611111111111111</c:v>
                </c:pt>
                <c:pt idx="1">
                  <c:v>20.222222222222221</c:v>
                </c:pt>
                <c:pt idx="2">
                  <c:v>18.211111111111112</c:v>
                </c:pt>
                <c:pt idx="3">
                  <c:v>17.544444444444444</c:v>
                </c:pt>
                <c:pt idx="4">
                  <c:v>15.811111111111112</c:v>
                </c:pt>
                <c:pt idx="5">
                  <c:v>15.111111111111111</c:v>
                </c:pt>
                <c:pt idx="6">
                  <c:v>14.122222222222222</c:v>
                </c:pt>
                <c:pt idx="7">
                  <c:v>13.422222222222222</c:v>
                </c:pt>
                <c:pt idx="8">
                  <c:v>12.411111111111111</c:v>
                </c:pt>
                <c:pt idx="9">
                  <c:v>11.944444444444445</c:v>
                </c:pt>
                <c:pt idx="10">
                  <c:v>11.155555555555555</c:v>
                </c:pt>
                <c:pt idx="11">
                  <c:v>10.377777777777778</c:v>
                </c:pt>
                <c:pt idx="12">
                  <c:v>10.488888888888889</c:v>
                </c:pt>
                <c:pt idx="13">
                  <c:v>11.233333333333333</c:v>
                </c:pt>
                <c:pt idx="14">
                  <c:v>11.633333333333333</c:v>
                </c:pt>
                <c:pt idx="15">
                  <c:v>11.811111111111112</c:v>
                </c:pt>
                <c:pt idx="16">
                  <c:v>11.822222222222223</c:v>
                </c:pt>
                <c:pt idx="17">
                  <c:v>12.033333333333333</c:v>
                </c:pt>
                <c:pt idx="18">
                  <c:v>12.466666666666667</c:v>
                </c:pt>
                <c:pt idx="19">
                  <c:v>12.422222222222222</c:v>
                </c:pt>
                <c:pt idx="20">
                  <c:v>12.766666666666667</c:v>
                </c:pt>
                <c:pt idx="21">
                  <c:v>13</c:v>
                </c:pt>
                <c:pt idx="22">
                  <c:v>12.944444444444445</c:v>
                </c:pt>
                <c:pt idx="23">
                  <c:v>12.866666666666667</c:v>
                </c:pt>
                <c:pt idx="24">
                  <c:v>13.333333333333334</c:v>
                </c:pt>
                <c:pt idx="25">
                  <c:v>13.677777777777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AG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G$11:$AG$36</c:f>
              <c:numCache>
                <c:formatCode>0</c:formatCode>
                <c:ptCount val="26"/>
                <c:pt idx="0">
                  <c:v>20.611111111111111</c:v>
                </c:pt>
                <c:pt idx="1">
                  <c:v>19.633333333333333</c:v>
                </c:pt>
                <c:pt idx="2">
                  <c:v>18.044444444444444</c:v>
                </c:pt>
                <c:pt idx="3">
                  <c:v>17.288888888888888</c:v>
                </c:pt>
                <c:pt idx="4">
                  <c:v>16.555555555555557</c:v>
                </c:pt>
                <c:pt idx="5">
                  <c:v>15.255555555555556</c:v>
                </c:pt>
                <c:pt idx="6">
                  <c:v>14.944444444444445</c:v>
                </c:pt>
                <c:pt idx="7">
                  <c:v>14.244444444444444</c:v>
                </c:pt>
                <c:pt idx="8">
                  <c:v>13.366666666666667</c:v>
                </c:pt>
                <c:pt idx="9">
                  <c:v>13.133333333333333</c:v>
                </c:pt>
                <c:pt idx="10">
                  <c:v>13.455555555555556</c:v>
                </c:pt>
                <c:pt idx="11">
                  <c:v>12.911111111111111</c:v>
                </c:pt>
                <c:pt idx="12">
                  <c:v>12.877777777777778</c:v>
                </c:pt>
                <c:pt idx="13">
                  <c:v>11.855555555555556</c:v>
                </c:pt>
                <c:pt idx="14">
                  <c:v>11.144444444444444</c:v>
                </c:pt>
                <c:pt idx="15">
                  <c:v>10.877777777777778</c:v>
                </c:pt>
                <c:pt idx="16">
                  <c:v>10.922222222222222</c:v>
                </c:pt>
                <c:pt idx="17">
                  <c:v>11.21111111111111</c:v>
                </c:pt>
                <c:pt idx="18">
                  <c:v>11.544444444444444</c:v>
                </c:pt>
                <c:pt idx="19">
                  <c:v>11.766666666666667</c:v>
                </c:pt>
                <c:pt idx="20">
                  <c:v>12.322222222222223</c:v>
                </c:pt>
                <c:pt idx="21">
                  <c:v>13.066666666666666</c:v>
                </c:pt>
                <c:pt idx="22">
                  <c:v>13.755555555555556</c:v>
                </c:pt>
                <c:pt idx="23">
                  <c:v>14.244444444444444</c:v>
                </c:pt>
                <c:pt idx="24">
                  <c:v>14.644444444444444</c:v>
                </c:pt>
                <c:pt idx="25">
                  <c:v>15.122222222222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BC-4460-998A-96CDC59D6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2427034638854418E-2"/>
          <c:y val="4.0518944129103743E-2"/>
          <c:w val="0.89514593072229121"/>
          <c:h val="0.921791520619622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J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J$11:$J$36</c:f>
              <c:numCache>
                <c:formatCode>0</c:formatCode>
                <c:ptCount val="26"/>
                <c:pt idx="0">
                  <c:v>22.1</c:v>
                </c:pt>
                <c:pt idx="1">
                  <c:v>21.877777777777776</c:v>
                </c:pt>
                <c:pt idx="2">
                  <c:v>21.766666666666666</c:v>
                </c:pt>
                <c:pt idx="3">
                  <c:v>21.7</c:v>
                </c:pt>
                <c:pt idx="4">
                  <c:v>21.844444444444445</c:v>
                </c:pt>
                <c:pt idx="5">
                  <c:v>21.611111111111111</c:v>
                </c:pt>
                <c:pt idx="6">
                  <c:v>22.622222222222224</c:v>
                </c:pt>
                <c:pt idx="7">
                  <c:v>22.544444444444444</c:v>
                </c:pt>
                <c:pt idx="8">
                  <c:v>23.255555555555556</c:v>
                </c:pt>
                <c:pt idx="9">
                  <c:v>23.166666666666668</c:v>
                </c:pt>
                <c:pt idx="10">
                  <c:v>23.211111111111112</c:v>
                </c:pt>
                <c:pt idx="11">
                  <c:v>23.644444444444446</c:v>
                </c:pt>
                <c:pt idx="12">
                  <c:v>24.277777777777779</c:v>
                </c:pt>
                <c:pt idx="13">
                  <c:v>23.611111111111111</c:v>
                </c:pt>
                <c:pt idx="14">
                  <c:v>23.155555555555555</c:v>
                </c:pt>
                <c:pt idx="15">
                  <c:v>21.666666666666668</c:v>
                </c:pt>
                <c:pt idx="16">
                  <c:v>21.422222222222221</c:v>
                </c:pt>
                <c:pt idx="17">
                  <c:v>21.633333333333333</c:v>
                </c:pt>
                <c:pt idx="18">
                  <c:v>21.411111111111111</c:v>
                </c:pt>
                <c:pt idx="19">
                  <c:v>22.288888888888888</c:v>
                </c:pt>
                <c:pt idx="20">
                  <c:v>21.633333333333333</c:v>
                </c:pt>
                <c:pt idx="21">
                  <c:v>22.111111111111111</c:v>
                </c:pt>
                <c:pt idx="22">
                  <c:v>21.755555555555556</c:v>
                </c:pt>
                <c:pt idx="23">
                  <c:v>21.288888888888888</c:v>
                </c:pt>
                <c:pt idx="24">
                  <c:v>21.644444444444446</c:v>
                </c:pt>
                <c:pt idx="25">
                  <c:v>21.944444444444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K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K$11:$K$36</c:f>
              <c:numCache>
                <c:formatCode>0</c:formatCode>
                <c:ptCount val="26"/>
                <c:pt idx="0">
                  <c:v>22.1</c:v>
                </c:pt>
                <c:pt idx="1">
                  <c:v>21.466666666666665</c:v>
                </c:pt>
                <c:pt idx="2">
                  <c:v>19.355555555555554</c:v>
                </c:pt>
                <c:pt idx="3">
                  <c:v>17.666666666666668</c:v>
                </c:pt>
                <c:pt idx="4">
                  <c:v>16.255555555555556</c:v>
                </c:pt>
                <c:pt idx="5">
                  <c:v>15.444444444444445</c:v>
                </c:pt>
                <c:pt idx="6">
                  <c:v>15.444444444444445</c:v>
                </c:pt>
                <c:pt idx="7">
                  <c:v>16.755555555555556</c:v>
                </c:pt>
                <c:pt idx="8">
                  <c:v>18.355555555555554</c:v>
                </c:pt>
                <c:pt idx="9">
                  <c:v>19.288888888888888</c:v>
                </c:pt>
                <c:pt idx="10">
                  <c:v>19.366666666666667</c:v>
                </c:pt>
                <c:pt idx="11">
                  <c:v>19.566666666666666</c:v>
                </c:pt>
                <c:pt idx="12">
                  <c:v>20.277777777777779</c:v>
                </c:pt>
                <c:pt idx="13">
                  <c:v>21.222222222222221</c:v>
                </c:pt>
                <c:pt idx="14">
                  <c:v>21.611111111111111</c:v>
                </c:pt>
                <c:pt idx="15">
                  <c:v>20.977777777777778</c:v>
                </c:pt>
                <c:pt idx="16">
                  <c:v>20.944444444444443</c:v>
                </c:pt>
                <c:pt idx="17">
                  <c:v>21.055555555555557</c:v>
                </c:pt>
                <c:pt idx="18">
                  <c:v>20.788888888888888</c:v>
                </c:pt>
                <c:pt idx="19">
                  <c:v>20.766666666666666</c:v>
                </c:pt>
                <c:pt idx="20">
                  <c:v>20.3</c:v>
                </c:pt>
                <c:pt idx="21">
                  <c:v>19.455555555555556</c:v>
                </c:pt>
                <c:pt idx="22">
                  <c:v>19.255555555555556</c:v>
                </c:pt>
                <c:pt idx="23">
                  <c:v>19.544444444444444</c:v>
                </c:pt>
                <c:pt idx="24">
                  <c:v>20.222222222222221</c:v>
                </c:pt>
                <c:pt idx="25">
                  <c:v>20.9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L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L$11:$L$36</c:f>
              <c:numCache>
                <c:formatCode>0</c:formatCode>
                <c:ptCount val="26"/>
                <c:pt idx="0">
                  <c:v>22.1</c:v>
                </c:pt>
                <c:pt idx="1">
                  <c:v>21.344444444444445</c:v>
                </c:pt>
                <c:pt idx="2">
                  <c:v>20.022222222222222</c:v>
                </c:pt>
                <c:pt idx="3">
                  <c:v>19.966666666666665</c:v>
                </c:pt>
                <c:pt idx="4">
                  <c:v>18.766666666666666</c:v>
                </c:pt>
                <c:pt idx="5">
                  <c:v>18.666666666666668</c:v>
                </c:pt>
                <c:pt idx="6">
                  <c:v>17.333333333333332</c:v>
                </c:pt>
                <c:pt idx="7">
                  <c:v>17.777777777777779</c:v>
                </c:pt>
                <c:pt idx="8">
                  <c:v>16.744444444444444</c:v>
                </c:pt>
                <c:pt idx="9">
                  <c:v>16.855555555555554</c:v>
                </c:pt>
                <c:pt idx="10">
                  <c:v>15.577777777777778</c:v>
                </c:pt>
                <c:pt idx="11">
                  <c:v>16.377777777777776</c:v>
                </c:pt>
                <c:pt idx="12">
                  <c:v>16.8</c:v>
                </c:pt>
                <c:pt idx="13">
                  <c:v>17.166666666666668</c:v>
                </c:pt>
                <c:pt idx="14">
                  <c:v>16.822222222222223</c:v>
                </c:pt>
                <c:pt idx="15">
                  <c:v>16.222222222222221</c:v>
                </c:pt>
                <c:pt idx="16">
                  <c:v>16.833333333333332</c:v>
                </c:pt>
                <c:pt idx="17">
                  <c:v>17.522222222222222</c:v>
                </c:pt>
                <c:pt idx="18">
                  <c:v>17.899999999999999</c:v>
                </c:pt>
                <c:pt idx="19">
                  <c:v>17.533333333333335</c:v>
                </c:pt>
                <c:pt idx="20">
                  <c:v>17.744444444444444</c:v>
                </c:pt>
                <c:pt idx="21">
                  <c:v>17.966666666666665</c:v>
                </c:pt>
                <c:pt idx="22">
                  <c:v>17.677777777777777</c:v>
                </c:pt>
                <c:pt idx="23">
                  <c:v>17.844444444444445</c:v>
                </c:pt>
                <c:pt idx="24">
                  <c:v>18.266666666666666</c:v>
                </c:pt>
                <c:pt idx="25">
                  <c:v>18.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M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M$11:$M$36</c:f>
              <c:numCache>
                <c:formatCode>0</c:formatCode>
                <c:ptCount val="26"/>
                <c:pt idx="0">
                  <c:v>22.1</c:v>
                </c:pt>
                <c:pt idx="1">
                  <c:v>21.633333333333333</c:v>
                </c:pt>
                <c:pt idx="2">
                  <c:v>20.522222222222222</c:v>
                </c:pt>
                <c:pt idx="3">
                  <c:v>20.566666666666666</c:v>
                </c:pt>
                <c:pt idx="4">
                  <c:v>21.055555555555557</c:v>
                </c:pt>
                <c:pt idx="5">
                  <c:v>19.422222222222221</c:v>
                </c:pt>
                <c:pt idx="6">
                  <c:v>20.100000000000001</c:v>
                </c:pt>
                <c:pt idx="7">
                  <c:v>19.822222222222223</c:v>
                </c:pt>
                <c:pt idx="8">
                  <c:v>18.588888888888889</c:v>
                </c:pt>
                <c:pt idx="9">
                  <c:v>19.055555555555557</c:v>
                </c:pt>
                <c:pt idx="10">
                  <c:v>18.944444444444443</c:v>
                </c:pt>
                <c:pt idx="11">
                  <c:v>17.544444444444444</c:v>
                </c:pt>
                <c:pt idx="12">
                  <c:v>18.7</c:v>
                </c:pt>
                <c:pt idx="13">
                  <c:v>17.81111111111111</c:v>
                </c:pt>
                <c:pt idx="14">
                  <c:v>17.455555555555556</c:v>
                </c:pt>
                <c:pt idx="15">
                  <c:v>17.611111111111111</c:v>
                </c:pt>
                <c:pt idx="16">
                  <c:v>17.388888888888889</c:v>
                </c:pt>
                <c:pt idx="17">
                  <c:v>17.111111111111111</c:v>
                </c:pt>
                <c:pt idx="18">
                  <c:v>17.711111111111112</c:v>
                </c:pt>
                <c:pt idx="19">
                  <c:v>17.344444444444445</c:v>
                </c:pt>
                <c:pt idx="20">
                  <c:v>17.3</c:v>
                </c:pt>
                <c:pt idx="21">
                  <c:v>16.555555555555557</c:v>
                </c:pt>
                <c:pt idx="22">
                  <c:v>16.288888888888888</c:v>
                </c:pt>
                <c:pt idx="23">
                  <c:v>16.866666666666667</c:v>
                </c:pt>
                <c:pt idx="24">
                  <c:v>17.344444444444445</c:v>
                </c:pt>
                <c:pt idx="25">
                  <c:v>17.944444444444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25-41C9-AEEC-A69494126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314213165705336E-2"/>
          <c:y val="4.0518944129103743E-2"/>
          <c:w val="0.90561633133828567"/>
          <c:h val="0.916133095267754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N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N$11:$N$36</c:f>
              <c:numCache>
                <c:formatCode>0</c:formatCode>
                <c:ptCount val="26"/>
                <c:pt idx="0">
                  <c:v>24.977777777777778</c:v>
                </c:pt>
                <c:pt idx="1">
                  <c:v>24.277777777777779</c:v>
                </c:pt>
                <c:pt idx="2">
                  <c:v>23.544444444444444</c:v>
                </c:pt>
                <c:pt idx="3">
                  <c:v>22.655555555555555</c:v>
                </c:pt>
                <c:pt idx="4">
                  <c:v>22.611111111111111</c:v>
                </c:pt>
                <c:pt idx="5">
                  <c:v>22.877777777777776</c:v>
                </c:pt>
                <c:pt idx="6">
                  <c:v>22.833333333333332</c:v>
                </c:pt>
                <c:pt idx="7">
                  <c:v>23.68888888888889</c:v>
                </c:pt>
                <c:pt idx="8">
                  <c:v>23.7</c:v>
                </c:pt>
                <c:pt idx="9">
                  <c:v>23.377777777777776</c:v>
                </c:pt>
                <c:pt idx="10">
                  <c:v>23.822222222222223</c:v>
                </c:pt>
                <c:pt idx="11">
                  <c:v>23.766666666666666</c:v>
                </c:pt>
                <c:pt idx="12">
                  <c:v>22.933333333333334</c:v>
                </c:pt>
                <c:pt idx="13">
                  <c:v>23.055555555555557</c:v>
                </c:pt>
                <c:pt idx="14">
                  <c:v>23.144444444444446</c:v>
                </c:pt>
                <c:pt idx="15">
                  <c:v>23.5</c:v>
                </c:pt>
                <c:pt idx="16">
                  <c:v>23.444444444444443</c:v>
                </c:pt>
                <c:pt idx="17">
                  <c:v>23.2</c:v>
                </c:pt>
                <c:pt idx="18">
                  <c:v>22.966666666666665</c:v>
                </c:pt>
                <c:pt idx="19">
                  <c:v>22.6</c:v>
                </c:pt>
                <c:pt idx="20">
                  <c:v>23.5</c:v>
                </c:pt>
                <c:pt idx="21">
                  <c:v>23.388888888888889</c:v>
                </c:pt>
                <c:pt idx="22">
                  <c:v>24.477777777777778</c:v>
                </c:pt>
                <c:pt idx="23">
                  <c:v>24.155555555555555</c:v>
                </c:pt>
                <c:pt idx="24">
                  <c:v>24.111111111111111</c:v>
                </c:pt>
                <c:pt idx="25">
                  <c:v>24.088888888888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O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O$11:$O$36</c:f>
              <c:numCache>
                <c:formatCode>0</c:formatCode>
                <c:ptCount val="26"/>
                <c:pt idx="0">
                  <c:v>24.977777777777778</c:v>
                </c:pt>
                <c:pt idx="1">
                  <c:v>24.411111111111111</c:v>
                </c:pt>
                <c:pt idx="2">
                  <c:v>21.744444444444444</c:v>
                </c:pt>
                <c:pt idx="3">
                  <c:v>19.3</c:v>
                </c:pt>
                <c:pt idx="4">
                  <c:v>17.244444444444444</c:v>
                </c:pt>
                <c:pt idx="5">
                  <c:v>16.18888888888889</c:v>
                </c:pt>
                <c:pt idx="6">
                  <c:v>14.566666666666666</c:v>
                </c:pt>
                <c:pt idx="7">
                  <c:v>14.266666666666667</c:v>
                </c:pt>
                <c:pt idx="8">
                  <c:v>14.477777777777778</c:v>
                </c:pt>
                <c:pt idx="9">
                  <c:v>14.388888888888889</c:v>
                </c:pt>
                <c:pt idx="10">
                  <c:v>15.2</c:v>
                </c:pt>
                <c:pt idx="11">
                  <c:v>16.055555555555557</c:v>
                </c:pt>
                <c:pt idx="12">
                  <c:v>16.533333333333335</c:v>
                </c:pt>
                <c:pt idx="13">
                  <c:v>16.055555555555557</c:v>
                </c:pt>
                <c:pt idx="14">
                  <c:v>16</c:v>
                </c:pt>
                <c:pt idx="15">
                  <c:v>15.644444444444444</c:v>
                </c:pt>
                <c:pt idx="16">
                  <c:v>16.366666666666667</c:v>
                </c:pt>
                <c:pt idx="17">
                  <c:v>16.899999999999999</c:v>
                </c:pt>
                <c:pt idx="18">
                  <c:v>16.68888888888889</c:v>
                </c:pt>
                <c:pt idx="19">
                  <c:v>17.211111111111112</c:v>
                </c:pt>
                <c:pt idx="20">
                  <c:v>17.544444444444444</c:v>
                </c:pt>
                <c:pt idx="21">
                  <c:v>17.277777777777779</c:v>
                </c:pt>
                <c:pt idx="22">
                  <c:v>17.3</c:v>
                </c:pt>
                <c:pt idx="23">
                  <c:v>16.844444444444445</c:v>
                </c:pt>
                <c:pt idx="24">
                  <c:v>17.877777777777776</c:v>
                </c:pt>
                <c:pt idx="25">
                  <c:v>18.155555555555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P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P$11:$P$36</c:f>
              <c:numCache>
                <c:formatCode>0</c:formatCode>
                <c:ptCount val="26"/>
                <c:pt idx="0">
                  <c:v>24.977777777777778</c:v>
                </c:pt>
                <c:pt idx="1">
                  <c:v>24</c:v>
                </c:pt>
                <c:pt idx="2">
                  <c:v>21.988888888888887</c:v>
                </c:pt>
                <c:pt idx="3">
                  <c:v>19.922222222222221</c:v>
                </c:pt>
                <c:pt idx="4">
                  <c:v>19.511111111111113</c:v>
                </c:pt>
                <c:pt idx="5">
                  <c:v>19.18888888888889</c:v>
                </c:pt>
                <c:pt idx="6">
                  <c:v>16.7</c:v>
                </c:pt>
                <c:pt idx="7">
                  <c:v>16.166666666666668</c:v>
                </c:pt>
                <c:pt idx="8">
                  <c:v>14.388888888888889</c:v>
                </c:pt>
                <c:pt idx="9">
                  <c:v>13.511111111111111</c:v>
                </c:pt>
                <c:pt idx="10">
                  <c:v>12.777777777777779</c:v>
                </c:pt>
                <c:pt idx="11">
                  <c:v>12.611111111111111</c:v>
                </c:pt>
                <c:pt idx="12">
                  <c:v>12.544444444444444</c:v>
                </c:pt>
                <c:pt idx="13">
                  <c:v>13.533333333333333</c:v>
                </c:pt>
                <c:pt idx="14">
                  <c:v>14</c:v>
                </c:pt>
                <c:pt idx="15">
                  <c:v>13.988888888888889</c:v>
                </c:pt>
                <c:pt idx="16">
                  <c:v>14.566666666666666</c:v>
                </c:pt>
                <c:pt idx="17">
                  <c:v>14.644444444444444</c:v>
                </c:pt>
                <c:pt idx="18">
                  <c:v>14.833333333333334</c:v>
                </c:pt>
                <c:pt idx="19">
                  <c:v>14.833333333333334</c:v>
                </c:pt>
                <c:pt idx="20">
                  <c:v>14.78888888888889</c:v>
                </c:pt>
                <c:pt idx="21">
                  <c:v>14.71111111111111</c:v>
                </c:pt>
                <c:pt idx="22">
                  <c:v>14.155555555555555</c:v>
                </c:pt>
                <c:pt idx="23">
                  <c:v>13.988888888888889</c:v>
                </c:pt>
                <c:pt idx="24">
                  <c:v>14.144444444444444</c:v>
                </c:pt>
                <c:pt idx="25">
                  <c:v>14.28888888888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Q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Q$11:$Q$36</c:f>
              <c:numCache>
                <c:formatCode>0</c:formatCode>
                <c:ptCount val="26"/>
                <c:pt idx="0">
                  <c:v>24.977777777777778</c:v>
                </c:pt>
                <c:pt idx="1">
                  <c:v>24.288888888888888</c:v>
                </c:pt>
                <c:pt idx="2">
                  <c:v>21.977777777777778</c:v>
                </c:pt>
                <c:pt idx="3">
                  <c:v>20.977777777777778</c:v>
                </c:pt>
                <c:pt idx="4">
                  <c:v>19.544444444444444</c:v>
                </c:pt>
                <c:pt idx="5">
                  <c:v>17.966666666666665</c:v>
                </c:pt>
                <c:pt idx="6">
                  <c:v>17</c:v>
                </c:pt>
                <c:pt idx="7">
                  <c:v>16.211111111111112</c:v>
                </c:pt>
                <c:pt idx="8">
                  <c:v>14.422222222222222</c:v>
                </c:pt>
                <c:pt idx="9">
                  <c:v>14.111111111111111</c:v>
                </c:pt>
                <c:pt idx="10">
                  <c:v>13.955555555555556</c:v>
                </c:pt>
                <c:pt idx="11">
                  <c:v>13.166666666666666</c:v>
                </c:pt>
                <c:pt idx="12">
                  <c:v>13</c:v>
                </c:pt>
                <c:pt idx="13">
                  <c:v>12.811111111111112</c:v>
                </c:pt>
                <c:pt idx="14">
                  <c:v>12.522222222222222</c:v>
                </c:pt>
                <c:pt idx="15">
                  <c:v>12.677777777777777</c:v>
                </c:pt>
                <c:pt idx="16">
                  <c:v>12.71111111111111</c:v>
                </c:pt>
                <c:pt idx="17">
                  <c:v>13.633333333333333</c:v>
                </c:pt>
                <c:pt idx="18">
                  <c:v>13.188888888888888</c:v>
                </c:pt>
                <c:pt idx="19">
                  <c:v>13.511111111111111</c:v>
                </c:pt>
                <c:pt idx="20">
                  <c:v>13.933333333333334</c:v>
                </c:pt>
                <c:pt idx="21">
                  <c:v>14.5</c:v>
                </c:pt>
                <c:pt idx="22">
                  <c:v>14.877777777777778</c:v>
                </c:pt>
                <c:pt idx="23">
                  <c:v>14.655555555555555</c:v>
                </c:pt>
                <c:pt idx="24">
                  <c:v>14.488888888888889</c:v>
                </c:pt>
                <c:pt idx="25">
                  <c:v>1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30-40A7-BED7-39654144A2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'Figure 2 (prevented)'!$B$3:$G$4</c:f>
              <c:multiLvlStrCache>
                <c:ptCount val="6"/>
                <c:lvl>
                  <c:pt idx="0">
                    <c:v>DOI1</c:v>
                  </c:pt>
                  <c:pt idx="1">
                    <c:v>DOI1</c:v>
                  </c:pt>
                  <c:pt idx="2">
                    <c:v>DOI1</c:v>
                  </c:pt>
                  <c:pt idx="3">
                    <c:v>DOI3</c:v>
                  </c:pt>
                  <c:pt idx="4">
                    <c:v>DOI3</c:v>
                  </c:pt>
                  <c:pt idx="5">
                    <c:v>DOI3</c:v>
                  </c:pt>
                </c:lvl>
                <c:lvl>
                  <c:pt idx="0">
                    <c:v>V11</c:v>
                  </c:pt>
                  <c:pt idx="1">
                    <c:v>V12</c:v>
                  </c:pt>
                  <c:pt idx="2">
                    <c:v>V13</c:v>
                  </c:pt>
                  <c:pt idx="3">
                    <c:v>V11</c:v>
                  </c:pt>
                  <c:pt idx="4">
                    <c:v>V12</c:v>
                  </c:pt>
                  <c:pt idx="5">
                    <c:v>V13</c:v>
                  </c:pt>
                </c:lvl>
              </c:multiLvlStrCache>
            </c:multiLvlStrRef>
          </c:cat>
          <c:val>
            <c:numRef>
              <c:f>'Figure 2 (prevented)'!$B$12:$G$12</c:f>
              <c:numCache>
                <c:formatCode>0</c:formatCode>
                <c:ptCount val="6"/>
                <c:pt idx="0">
                  <c:v>286.5777777777779</c:v>
                </c:pt>
                <c:pt idx="1">
                  <c:v>252.54444444444459</c:v>
                </c:pt>
                <c:pt idx="2">
                  <c:v>188.56666666666678</c:v>
                </c:pt>
                <c:pt idx="3">
                  <c:v>443.54444444444437</c:v>
                </c:pt>
                <c:pt idx="4">
                  <c:v>383.76666666666665</c:v>
                </c:pt>
                <c:pt idx="5">
                  <c:v>40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B0-43D0-A045-245F7E98BE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7773472"/>
        <c:axId val="1137774912"/>
      </c:barChart>
      <c:catAx>
        <c:axId val="113777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4912"/>
        <c:crosses val="autoZero"/>
        <c:auto val="1"/>
        <c:lblAlgn val="ctr"/>
        <c:lblOffset val="100"/>
        <c:noMultiLvlLbl val="0"/>
      </c:catAx>
      <c:valAx>
        <c:axId val="1137774912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Figure 2 (prevented)'!$H$3:$M$4</c:f>
              <c:multiLvlStrCache>
                <c:ptCount val="6"/>
                <c:lvl>
                  <c:pt idx="0">
                    <c:v>DOI1</c:v>
                  </c:pt>
                  <c:pt idx="1">
                    <c:v>DOI1</c:v>
                  </c:pt>
                  <c:pt idx="2">
                    <c:v>DOI1</c:v>
                  </c:pt>
                  <c:pt idx="3">
                    <c:v>DOI3</c:v>
                  </c:pt>
                  <c:pt idx="4">
                    <c:v>DOI3</c:v>
                  </c:pt>
                  <c:pt idx="5">
                    <c:v>DOI3</c:v>
                  </c:pt>
                </c:lvl>
                <c:lvl>
                  <c:pt idx="0">
                    <c:v>V11</c:v>
                  </c:pt>
                  <c:pt idx="1">
                    <c:v>V12</c:v>
                  </c:pt>
                  <c:pt idx="2">
                    <c:v>V13</c:v>
                  </c:pt>
                  <c:pt idx="3">
                    <c:v>V11</c:v>
                  </c:pt>
                  <c:pt idx="4">
                    <c:v>V12</c:v>
                  </c:pt>
                  <c:pt idx="5">
                    <c:v>V13</c:v>
                  </c:pt>
                </c:lvl>
              </c:multiLvlStrCache>
            </c:multiLvlStrRef>
          </c:cat>
          <c:val>
            <c:numRef>
              <c:f>'Figure 2 (prevented)'!$H$12:$M$12</c:f>
              <c:numCache>
                <c:formatCode>0</c:formatCode>
                <c:ptCount val="6"/>
                <c:pt idx="0">
                  <c:v>48.444444444444457</c:v>
                </c:pt>
                <c:pt idx="1">
                  <c:v>65.055555555555571</c:v>
                </c:pt>
                <c:pt idx="2">
                  <c:v>42.666666666666686</c:v>
                </c:pt>
                <c:pt idx="3">
                  <c:v>122.58888888888886</c:v>
                </c:pt>
                <c:pt idx="4">
                  <c:v>129.83333333333331</c:v>
                </c:pt>
                <c:pt idx="5">
                  <c:v>130.0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BC-452E-82F4-9F8983F98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7773472"/>
        <c:axId val="1137774912"/>
      </c:barChart>
      <c:catAx>
        <c:axId val="113777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4912"/>
        <c:crosses val="autoZero"/>
        <c:auto val="1"/>
        <c:lblAlgn val="ctr"/>
        <c:lblOffset val="100"/>
        <c:noMultiLvlLbl val="0"/>
      </c:catAx>
      <c:valAx>
        <c:axId val="1137774912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Figure 2 (prevented)'!$N$3:$S$4</c:f>
              <c:multiLvlStrCache>
                <c:ptCount val="6"/>
                <c:lvl>
                  <c:pt idx="0">
                    <c:v>DOI1</c:v>
                  </c:pt>
                  <c:pt idx="1">
                    <c:v>DOI1</c:v>
                  </c:pt>
                  <c:pt idx="2">
                    <c:v>DOI1</c:v>
                  </c:pt>
                  <c:pt idx="3">
                    <c:v>DOI3</c:v>
                  </c:pt>
                  <c:pt idx="4">
                    <c:v>DOI3</c:v>
                  </c:pt>
                  <c:pt idx="5">
                    <c:v>DOI3</c:v>
                  </c:pt>
                </c:lvl>
                <c:lvl>
                  <c:pt idx="0">
                    <c:v>V11</c:v>
                  </c:pt>
                  <c:pt idx="1">
                    <c:v>V12</c:v>
                  </c:pt>
                  <c:pt idx="2">
                    <c:v>V13</c:v>
                  </c:pt>
                  <c:pt idx="3">
                    <c:v>V11</c:v>
                  </c:pt>
                  <c:pt idx="4">
                    <c:v>V12</c:v>
                  </c:pt>
                  <c:pt idx="5">
                    <c:v>V13</c:v>
                  </c:pt>
                </c:lvl>
              </c:multiLvlStrCache>
            </c:multiLvlStrRef>
          </c:cat>
          <c:val>
            <c:numRef>
              <c:f>'Figure 2 (prevented)'!$N$12:$S$12</c:f>
              <c:numCache>
                <c:formatCode>0</c:formatCode>
                <c:ptCount val="6"/>
                <c:pt idx="0">
                  <c:v>163.0555555555556</c:v>
                </c:pt>
                <c:pt idx="1">
                  <c:v>137.65555555555557</c:v>
                </c:pt>
                <c:pt idx="2">
                  <c:v>127.23333333333332</c:v>
                </c:pt>
                <c:pt idx="3">
                  <c:v>278.59999999999997</c:v>
                </c:pt>
                <c:pt idx="4">
                  <c:v>265.67777777777775</c:v>
                </c:pt>
                <c:pt idx="5">
                  <c:v>264.9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B2-4260-BC1A-FE84EE708E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7773472"/>
        <c:axId val="1137774912"/>
      </c:barChart>
      <c:catAx>
        <c:axId val="113777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4912"/>
        <c:crosses val="autoZero"/>
        <c:auto val="1"/>
        <c:lblAlgn val="ctr"/>
        <c:lblOffset val="100"/>
        <c:noMultiLvlLbl val="0"/>
      </c:catAx>
      <c:valAx>
        <c:axId val="1137774912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Figure 2 (prevented)'!$T$3:$Y$4</c:f>
              <c:multiLvlStrCache>
                <c:ptCount val="6"/>
                <c:lvl>
                  <c:pt idx="0">
                    <c:v>DOI1</c:v>
                  </c:pt>
                  <c:pt idx="1">
                    <c:v>DOI1</c:v>
                  </c:pt>
                  <c:pt idx="2">
                    <c:v>DOI1</c:v>
                  </c:pt>
                  <c:pt idx="3">
                    <c:v>DOI3</c:v>
                  </c:pt>
                  <c:pt idx="4">
                    <c:v>DOI3</c:v>
                  </c:pt>
                  <c:pt idx="5">
                    <c:v>DOI3</c:v>
                  </c:pt>
                </c:lvl>
                <c:lvl>
                  <c:pt idx="0">
                    <c:v>V11</c:v>
                  </c:pt>
                  <c:pt idx="1">
                    <c:v>V12</c:v>
                  </c:pt>
                  <c:pt idx="2">
                    <c:v>V13</c:v>
                  </c:pt>
                  <c:pt idx="3">
                    <c:v>V11</c:v>
                  </c:pt>
                  <c:pt idx="4">
                    <c:v>V12</c:v>
                  </c:pt>
                  <c:pt idx="5">
                    <c:v>V13</c:v>
                  </c:pt>
                </c:lvl>
              </c:multiLvlStrCache>
            </c:multiLvlStrRef>
          </c:cat>
          <c:val>
            <c:numRef>
              <c:f>'Figure 2 (prevented)'!$T$12:$Y$12</c:f>
              <c:numCache>
                <c:formatCode>0</c:formatCode>
                <c:ptCount val="6"/>
                <c:pt idx="0">
                  <c:v>47.955555555555549</c:v>
                </c:pt>
                <c:pt idx="1">
                  <c:v>40.733333333333306</c:v>
                </c:pt>
                <c:pt idx="2">
                  <c:v>43.688888888888883</c:v>
                </c:pt>
                <c:pt idx="3">
                  <c:v>84.844444444444449</c:v>
                </c:pt>
                <c:pt idx="4">
                  <c:v>103.66666666666666</c:v>
                </c:pt>
                <c:pt idx="5">
                  <c:v>93.577777777777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7F-4574-96E7-85ECFEA5A4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7773472"/>
        <c:axId val="1137774912"/>
      </c:barChart>
      <c:catAx>
        <c:axId val="113777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4912"/>
        <c:crosses val="autoZero"/>
        <c:auto val="1"/>
        <c:lblAlgn val="ctr"/>
        <c:lblOffset val="100"/>
        <c:noMultiLvlLbl val="0"/>
      </c:catAx>
      <c:valAx>
        <c:axId val="1137774912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Figure 2 (prevented)'!$Z$3:$AE$4</c:f>
              <c:multiLvlStrCache>
                <c:ptCount val="6"/>
                <c:lvl>
                  <c:pt idx="0">
                    <c:v>DOI1</c:v>
                  </c:pt>
                  <c:pt idx="1">
                    <c:v>DOI1</c:v>
                  </c:pt>
                  <c:pt idx="2">
                    <c:v>DOI1</c:v>
                  </c:pt>
                  <c:pt idx="3">
                    <c:v>DOI3</c:v>
                  </c:pt>
                  <c:pt idx="4">
                    <c:v>DOI3</c:v>
                  </c:pt>
                  <c:pt idx="5">
                    <c:v>DOI3</c:v>
                  </c:pt>
                </c:lvl>
                <c:lvl>
                  <c:pt idx="0">
                    <c:v>V11</c:v>
                  </c:pt>
                  <c:pt idx="1">
                    <c:v>V12</c:v>
                  </c:pt>
                  <c:pt idx="2">
                    <c:v>V13</c:v>
                  </c:pt>
                  <c:pt idx="3">
                    <c:v>V11</c:v>
                  </c:pt>
                  <c:pt idx="4">
                    <c:v>V12</c:v>
                  </c:pt>
                  <c:pt idx="5">
                    <c:v>V13</c:v>
                  </c:pt>
                </c:lvl>
              </c:multiLvlStrCache>
            </c:multiLvlStrRef>
          </c:cat>
          <c:val>
            <c:numRef>
              <c:f>'Figure 2 (prevented)'!$Z$12:$AE$12</c:f>
              <c:numCache>
                <c:formatCode>0</c:formatCode>
                <c:ptCount val="6"/>
                <c:pt idx="0">
                  <c:v>85.144444444444446</c:v>
                </c:pt>
                <c:pt idx="1">
                  <c:v>93.811111111111117</c:v>
                </c:pt>
                <c:pt idx="2">
                  <c:v>93.222222222222229</c:v>
                </c:pt>
                <c:pt idx="3">
                  <c:v>142.93333333333331</c:v>
                </c:pt>
                <c:pt idx="4">
                  <c:v>171.41111111111113</c:v>
                </c:pt>
                <c:pt idx="5">
                  <c:v>157.67777777777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0E-4BB9-A912-57F6337E9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7773472"/>
        <c:axId val="1137774912"/>
      </c:barChart>
      <c:catAx>
        <c:axId val="113777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4912"/>
        <c:crosses val="autoZero"/>
        <c:auto val="1"/>
        <c:lblAlgn val="ctr"/>
        <c:lblOffset val="100"/>
        <c:noMultiLvlLbl val="0"/>
      </c:catAx>
      <c:valAx>
        <c:axId val="1137774912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Figure 2 (prevented)'!$AF$3:$AK$4</c:f>
              <c:multiLvlStrCache>
                <c:ptCount val="6"/>
                <c:lvl>
                  <c:pt idx="0">
                    <c:v>DOI1</c:v>
                  </c:pt>
                  <c:pt idx="1">
                    <c:v>DOI1</c:v>
                  </c:pt>
                  <c:pt idx="2">
                    <c:v>DOI1</c:v>
                  </c:pt>
                  <c:pt idx="3">
                    <c:v>DOI3</c:v>
                  </c:pt>
                  <c:pt idx="4">
                    <c:v>DOI3</c:v>
                  </c:pt>
                  <c:pt idx="5">
                    <c:v>DOI3</c:v>
                  </c:pt>
                </c:lvl>
                <c:lvl>
                  <c:pt idx="0">
                    <c:v>V11</c:v>
                  </c:pt>
                  <c:pt idx="1">
                    <c:v>V12</c:v>
                  </c:pt>
                  <c:pt idx="2">
                    <c:v>V13</c:v>
                  </c:pt>
                  <c:pt idx="3">
                    <c:v>V11</c:v>
                  </c:pt>
                  <c:pt idx="4">
                    <c:v>V12</c:v>
                  </c:pt>
                  <c:pt idx="5">
                    <c:v>V13</c:v>
                  </c:pt>
                </c:lvl>
              </c:multiLvlStrCache>
            </c:multiLvlStrRef>
          </c:cat>
          <c:val>
            <c:numRef>
              <c:f>'Figure 2 (prevented)'!$AF$12:$AK$12</c:f>
              <c:numCache>
                <c:formatCode>0</c:formatCode>
                <c:ptCount val="6"/>
                <c:pt idx="0">
                  <c:v>33.033333333333331</c:v>
                </c:pt>
                <c:pt idx="1">
                  <c:v>29.955555555555556</c:v>
                </c:pt>
                <c:pt idx="2">
                  <c:v>25.855555555555554</c:v>
                </c:pt>
                <c:pt idx="3">
                  <c:v>46.24444444444444</c:v>
                </c:pt>
                <c:pt idx="4">
                  <c:v>38.266666666666666</c:v>
                </c:pt>
                <c:pt idx="5">
                  <c:v>48.444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54-4BE1-A4AF-084FFA81F9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7773472"/>
        <c:axId val="1137774912"/>
      </c:barChart>
      <c:catAx>
        <c:axId val="113777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4912"/>
        <c:crosses val="autoZero"/>
        <c:auto val="1"/>
        <c:lblAlgn val="ctr"/>
        <c:lblOffset val="100"/>
        <c:noMultiLvlLbl val="0"/>
      </c:catAx>
      <c:valAx>
        <c:axId val="1137774912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77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73085692400755"/>
          <c:y val="4.0518944129103743E-2"/>
          <c:w val="0.80854564913007987"/>
          <c:h val="0.8927416852052195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3 (currently protected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3 (currently protected)'!$B$11:$B$36</c:f>
              <c:numCache>
                <c:formatCode>0.00</c:formatCode>
                <c:ptCount val="26"/>
                <c:pt idx="0">
                  <c:v>0</c:v>
                </c:pt>
                <c:pt idx="1">
                  <c:v>0.39443594785521813</c:v>
                </c:pt>
                <c:pt idx="2">
                  <c:v>0.3932480644613256</c:v>
                </c:pt>
                <c:pt idx="3">
                  <c:v>0.39442549176163166</c:v>
                </c:pt>
                <c:pt idx="4">
                  <c:v>0.39543469343435567</c:v>
                </c:pt>
                <c:pt idx="5">
                  <c:v>0.3924322498129781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67-4D19-9787-9B94BA1AC2B2}"/>
            </c:ext>
          </c:extLst>
        </c:ser>
        <c:ser>
          <c:idx val="1"/>
          <c:order val="1"/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3 (currently protected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3 (currently protected)'!$C$11:$C$36</c:f>
              <c:numCache>
                <c:formatCode>0.00</c:formatCode>
                <c:ptCount val="26"/>
                <c:pt idx="0">
                  <c:v>0</c:v>
                </c:pt>
                <c:pt idx="1">
                  <c:v>0.39732670639612033</c:v>
                </c:pt>
                <c:pt idx="2">
                  <c:v>0</c:v>
                </c:pt>
                <c:pt idx="3">
                  <c:v>0.39396208187416981</c:v>
                </c:pt>
                <c:pt idx="4">
                  <c:v>0</c:v>
                </c:pt>
                <c:pt idx="5">
                  <c:v>0.40008156606851553</c:v>
                </c:pt>
                <c:pt idx="6">
                  <c:v>0</c:v>
                </c:pt>
                <c:pt idx="7">
                  <c:v>0.39260793979662306</c:v>
                </c:pt>
                <c:pt idx="8">
                  <c:v>0</c:v>
                </c:pt>
                <c:pt idx="9">
                  <c:v>0.392270462294065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67-4D19-9787-9B94BA1AC2B2}"/>
            </c:ext>
          </c:extLst>
        </c:ser>
        <c:ser>
          <c:idx val="2"/>
          <c:order val="2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3 (currently protected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3 (currently protected)'!$D$11:$D$36</c:f>
              <c:numCache>
                <c:formatCode>0.00</c:formatCode>
                <c:ptCount val="26"/>
                <c:pt idx="0">
                  <c:v>0</c:v>
                </c:pt>
                <c:pt idx="1">
                  <c:v>0.39486332961110837</c:v>
                </c:pt>
                <c:pt idx="2">
                  <c:v>0</c:v>
                </c:pt>
                <c:pt idx="3">
                  <c:v>0</c:v>
                </c:pt>
                <c:pt idx="4">
                  <c:v>0.39604246407164012</c:v>
                </c:pt>
                <c:pt idx="5">
                  <c:v>0</c:v>
                </c:pt>
                <c:pt idx="6">
                  <c:v>0</c:v>
                </c:pt>
                <c:pt idx="7">
                  <c:v>0.39159619702833121</c:v>
                </c:pt>
                <c:pt idx="8">
                  <c:v>0</c:v>
                </c:pt>
                <c:pt idx="9">
                  <c:v>0</c:v>
                </c:pt>
                <c:pt idx="10">
                  <c:v>0.39760847773163394</c:v>
                </c:pt>
                <c:pt idx="11">
                  <c:v>0</c:v>
                </c:pt>
                <c:pt idx="12">
                  <c:v>0</c:v>
                </c:pt>
                <c:pt idx="13">
                  <c:v>0.3959769977809062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67-4D19-9787-9B94BA1AC2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</c:valAx>
      <c:valAx>
        <c:axId val="1064927936"/>
        <c:scaling>
          <c:orientation val="minMax"/>
          <c:max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773085692400755"/>
          <c:y val="4.07801158173638E-2"/>
          <c:w val="0.80854564913007987"/>
          <c:h val="0.853667733341162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AP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P$11:$AP$36</c:f>
              <c:numCache>
                <c:formatCode>0</c:formatCode>
                <c:ptCount val="26"/>
                <c:pt idx="0">
                  <c:v>5.322222222222222</c:v>
                </c:pt>
                <c:pt idx="1">
                  <c:v>6.177777777777778</c:v>
                </c:pt>
                <c:pt idx="2">
                  <c:v>6.5888888888888886</c:v>
                </c:pt>
                <c:pt idx="3">
                  <c:v>6.822222222222222</c:v>
                </c:pt>
                <c:pt idx="4">
                  <c:v>7.3111111111111109</c:v>
                </c:pt>
                <c:pt idx="5">
                  <c:v>7.6</c:v>
                </c:pt>
                <c:pt idx="6">
                  <c:v>7.9333333333333336</c:v>
                </c:pt>
                <c:pt idx="7">
                  <c:v>8.3555555555555561</c:v>
                </c:pt>
                <c:pt idx="8">
                  <c:v>8.3111111111111118</c:v>
                </c:pt>
                <c:pt idx="9">
                  <c:v>8.1777777777777771</c:v>
                </c:pt>
                <c:pt idx="10">
                  <c:v>8.5444444444444443</c:v>
                </c:pt>
                <c:pt idx="11">
                  <c:v>8.4777777777777779</c:v>
                </c:pt>
                <c:pt idx="12">
                  <c:v>8.9777777777777779</c:v>
                </c:pt>
                <c:pt idx="13">
                  <c:v>9.155555555555555</c:v>
                </c:pt>
                <c:pt idx="14">
                  <c:v>9.7333333333333325</c:v>
                </c:pt>
                <c:pt idx="15">
                  <c:v>10.311111111111112</c:v>
                </c:pt>
                <c:pt idx="16">
                  <c:v>9.6</c:v>
                </c:pt>
                <c:pt idx="17">
                  <c:v>10.066666666666666</c:v>
                </c:pt>
                <c:pt idx="18">
                  <c:v>10.4</c:v>
                </c:pt>
                <c:pt idx="19">
                  <c:v>10.833333333333334</c:v>
                </c:pt>
                <c:pt idx="20">
                  <c:v>11.255555555555556</c:v>
                </c:pt>
                <c:pt idx="21">
                  <c:v>11.866666666666667</c:v>
                </c:pt>
                <c:pt idx="22">
                  <c:v>12.033333333333333</c:v>
                </c:pt>
                <c:pt idx="23">
                  <c:v>11.4</c:v>
                </c:pt>
                <c:pt idx="24">
                  <c:v>11.677777777777777</c:v>
                </c:pt>
                <c:pt idx="25">
                  <c:v>12.477777777777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AQ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Q$11:$AQ$36</c:f>
              <c:numCache>
                <c:formatCode>0</c:formatCode>
                <c:ptCount val="26"/>
                <c:pt idx="0">
                  <c:v>5.322222222222222</c:v>
                </c:pt>
                <c:pt idx="1">
                  <c:v>5.8</c:v>
                </c:pt>
                <c:pt idx="2">
                  <c:v>5.5222222222222221</c:v>
                </c:pt>
                <c:pt idx="3">
                  <c:v>4.9222222222222225</c:v>
                </c:pt>
                <c:pt idx="4">
                  <c:v>5.166666666666667</c:v>
                </c:pt>
                <c:pt idx="5">
                  <c:v>5.0666666666666664</c:v>
                </c:pt>
                <c:pt idx="6">
                  <c:v>5.2222222222222223</c:v>
                </c:pt>
                <c:pt idx="7">
                  <c:v>5.0444444444444443</c:v>
                </c:pt>
                <c:pt idx="8">
                  <c:v>5.2666666666666666</c:v>
                </c:pt>
                <c:pt idx="9">
                  <c:v>5.6444444444444448</c:v>
                </c:pt>
                <c:pt idx="10">
                  <c:v>5.7888888888888888</c:v>
                </c:pt>
                <c:pt idx="11">
                  <c:v>6.666666666666667</c:v>
                </c:pt>
                <c:pt idx="12">
                  <c:v>6.8444444444444441</c:v>
                </c:pt>
                <c:pt idx="13">
                  <c:v>7.2222222222222223</c:v>
                </c:pt>
                <c:pt idx="14">
                  <c:v>7.4666666666666668</c:v>
                </c:pt>
                <c:pt idx="15">
                  <c:v>7.8</c:v>
                </c:pt>
                <c:pt idx="16">
                  <c:v>7.166666666666667</c:v>
                </c:pt>
                <c:pt idx="17">
                  <c:v>7.333333333333333</c:v>
                </c:pt>
                <c:pt idx="18">
                  <c:v>7.1444444444444448</c:v>
                </c:pt>
                <c:pt idx="19">
                  <c:v>7.2444444444444445</c:v>
                </c:pt>
                <c:pt idx="20">
                  <c:v>7.5888888888888886</c:v>
                </c:pt>
                <c:pt idx="21">
                  <c:v>8.4666666666666668</c:v>
                </c:pt>
                <c:pt idx="22">
                  <c:v>8.1777777777777771</c:v>
                </c:pt>
                <c:pt idx="23">
                  <c:v>7.7555555555555555</c:v>
                </c:pt>
                <c:pt idx="24">
                  <c:v>7.833333333333333</c:v>
                </c:pt>
                <c:pt idx="25">
                  <c:v>8.0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AR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R$11:$AR$36</c:f>
              <c:numCache>
                <c:formatCode>0</c:formatCode>
                <c:ptCount val="26"/>
                <c:pt idx="0">
                  <c:v>5.322222222222222</c:v>
                </c:pt>
                <c:pt idx="1">
                  <c:v>6.1222222222222218</c:v>
                </c:pt>
                <c:pt idx="2">
                  <c:v>5.9777777777777779</c:v>
                </c:pt>
                <c:pt idx="3">
                  <c:v>6.0888888888888886</c:v>
                </c:pt>
                <c:pt idx="4">
                  <c:v>5.8888888888888893</c:v>
                </c:pt>
                <c:pt idx="5">
                  <c:v>6.0333333333333332</c:v>
                </c:pt>
                <c:pt idx="6">
                  <c:v>6.1</c:v>
                </c:pt>
                <c:pt idx="7">
                  <c:v>5.9777777777777779</c:v>
                </c:pt>
                <c:pt idx="8">
                  <c:v>5.677777777777778</c:v>
                </c:pt>
                <c:pt idx="9">
                  <c:v>5.6888888888888891</c:v>
                </c:pt>
                <c:pt idx="10">
                  <c:v>5.5888888888888886</c:v>
                </c:pt>
                <c:pt idx="11">
                  <c:v>5.9</c:v>
                </c:pt>
                <c:pt idx="12">
                  <c:v>6.3111111111111109</c:v>
                </c:pt>
                <c:pt idx="13">
                  <c:v>6.5777777777777775</c:v>
                </c:pt>
                <c:pt idx="14">
                  <c:v>7.166666666666667</c:v>
                </c:pt>
                <c:pt idx="15">
                  <c:v>7.4222222222222225</c:v>
                </c:pt>
                <c:pt idx="16">
                  <c:v>7.177777777777778</c:v>
                </c:pt>
                <c:pt idx="17">
                  <c:v>7.4222222222222225</c:v>
                </c:pt>
                <c:pt idx="18">
                  <c:v>8.2111111111111104</c:v>
                </c:pt>
                <c:pt idx="19">
                  <c:v>8.5222222222222221</c:v>
                </c:pt>
                <c:pt idx="20">
                  <c:v>8.5555555555555554</c:v>
                </c:pt>
                <c:pt idx="21">
                  <c:v>8.5777777777777775</c:v>
                </c:pt>
                <c:pt idx="22">
                  <c:v>9.0444444444444443</c:v>
                </c:pt>
                <c:pt idx="23">
                  <c:v>9.9</c:v>
                </c:pt>
                <c:pt idx="24">
                  <c:v>9.8333333333333339</c:v>
                </c:pt>
                <c:pt idx="25">
                  <c:v>9.1666666666666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AS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S$11:$AS$36</c:f>
              <c:numCache>
                <c:formatCode>0</c:formatCode>
                <c:ptCount val="26"/>
                <c:pt idx="0">
                  <c:v>5.322222222222222</c:v>
                </c:pt>
                <c:pt idx="1">
                  <c:v>5.9333333333333336</c:v>
                </c:pt>
                <c:pt idx="2">
                  <c:v>5.6888888888888891</c:v>
                </c:pt>
                <c:pt idx="3">
                  <c:v>5.7777777777777777</c:v>
                </c:pt>
                <c:pt idx="4">
                  <c:v>5.8555555555555552</c:v>
                </c:pt>
                <c:pt idx="5">
                  <c:v>5.833333333333333</c:v>
                </c:pt>
                <c:pt idx="6">
                  <c:v>6.4777777777777779</c:v>
                </c:pt>
                <c:pt idx="7">
                  <c:v>6.9555555555555557</c:v>
                </c:pt>
                <c:pt idx="8">
                  <c:v>6.6888888888888891</c:v>
                </c:pt>
                <c:pt idx="9">
                  <c:v>6.7</c:v>
                </c:pt>
                <c:pt idx="10">
                  <c:v>6.7444444444444445</c:v>
                </c:pt>
                <c:pt idx="11">
                  <c:v>6.5222222222222221</c:v>
                </c:pt>
                <c:pt idx="12">
                  <c:v>6.666666666666667</c:v>
                </c:pt>
                <c:pt idx="13">
                  <c:v>7.4111111111111114</c:v>
                </c:pt>
                <c:pt idx="14">
                  <c:v>6.666666666666667</c:v>
                </c:pt>
                <c:pt idx="15">
                  <c:v>6.7</c:v>
                </c:pt>
                <c:pt idx="16">
                  <c:v>6.6222222222222218</c:v>
                </c:pt>
                <c:pt idx="17">
                  <c:v>6.7222222222222223</c:v>
                </c:pt>
                <c:pt idx="18">
                  <c:v>7.5888888888888886</c:v>
                </c:pt>
                <c:pt idx="19">
                  <c:v>8.0333333333333332</c:v>
                </c:pt>
                <c:pt idx="20">
                  <c:v>9.0222222222222221</c:v>
                </c:pt>
                <c:pt idx="21">
                  <c:v>9.1</c:v>
                </c:pt>
                <c:pt idx="22">
                  <c:v>9.1999999999999993</c:v>
                </c:pt>
                <c:pt idx="23">
                  <c:v>9.344444444444445</c:v>
                </c:pt>
                <c:pt idx="24">
                  <c:v>9.3777777777777782</c:v>
                </c:pt>
                <c:pt idx="25">
                  <c:v>9.3888888888888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39C-4EB5-A4D7-4169E0176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2423899701854904E-2"/>
          <c:y val="3.8744436207438324E-2"/>
          <c:w val="0.89515220059629019"/>
          <c:h val="0.9220945624943319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3 (currently protected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3 (currently protected)'!$E$11:$E$36</c:f>
              <c:numCache>
                <c:formatCode>0.00</c:formatCode>
                <c:ptCount val="26"/>
                <c:pt idx="0">
                  <c:v>0</c:v>
                </c:pt>
                <c:pt idx="1">
                  <c:v>0.39347260999326084</c:v>
                </c:pt>
                <c:pt idx="2">
                  <c:v>0.54402704192937457</c:v>
                </c:pt>
                <c:pt idx="3">
                  <c:v>0.60372486671288883</c:v>
                </c:pt>
                <c:pt idx="4">
                  <c:v>0.55629154909369172</c:v>
                </c:pt>
                <c:pt idx="5">
                  <c:v>0.55827927129964328</c:v>
                </c:pt>
                <c:pt idx="6">
                  <c:v>0.30778181472774335</c:v>
                </c:pt>
                <c:pt idx="7">
                  <c:v>0.1286228859044392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0B-481C-8D70-335B218A1F1B}"/>
            </c:ext>
          </c:extLst>
        </c:ser>
        <c:ser>
          <c:idx val="1"/>
          <c:order val="1"/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3 (currently protected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3 (currently protected)'!$F$11:$F$36</c:f>
              <c:numCache>
                <c:formatCode>0.00</c:formatCode>
                <c:ptCount val="26"/>
                <c:pt idx="0">
                  <c:v>0</c:v>
                </c:pt>
                <c:pt idx="1">
                  <c:v>0.39549816030589419</c:v>
                </c:pt>
                <c:pt idx="2">
                  <c:v>0.26946064491251748</c:v>
                </c:pt>
                <c:pt idx="3">
                  <c:v>0.49595219737856588</c:v>
                </c:pt>
                <c:pt idx="4">
                  <c:v>0.21031566408576532</c:v>
                </c:pt>
                <c:pt idx="5">
                  <c:v>0.47340274491244677</c:v>
                </c:pt>
                <c:pt idx="6">
                  <c:v>0.22733942348653383</c:v>
                </c:pt>
                <c:pt idx="7">
                  <c:v>0.47997440515688694</c:v>
                </c:pt>
                <c:pt idx="8">
                  <c:v>0.22243764038302399</c:v>
                </c:pt>
                <c:pt idx="9">
                  <c:v>0.47926104190260471</c:v>
                </c:pt>
                <c:pt idx="10">
                  <c:v>0.22576533622866851</c:v>
                </c:pt>
                <c:pt idx="11">
                  <c:v>0.1558398795804130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10B-481C-8D70-335B218A1F1B}"/>
            </c:ext>
          </c:extLst>
        </c:ser>
        <c:ser>
          <c:idx val="2"/>
          <c:order val="2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3 (currently protected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3 (currently protected)'!$G$11:$G$36</c:f>
              <c:numCache>
                <c:formatCode>0.00</c:formatCode>
                <c:ptCount val="26"/>
                <c:pt idx="0">
                  <c:v>0</c:v>
                </c:pt>
                <c:pt idx="1">
                  <c:v>0.39823394217975083</c:v>
                </c:pt>
                <c:pt idx="2">
                  <c:v>0.27324478178368122</c:v>
                </c:pt>
                <c:pt idx="3">
                  <c:v>0.18717177504058055</c:v>
                </c:pt>
                <c:pt idx="4">
                  <c:v>0.39217559530917867</c:v>
                </c:pt>
                <c:pt idx="5">
                  <c:v>0.26841942173384503</c:v>
                </c:pt>
                <c:pt idx="6">
                  <c:v>0.18549016824022146</c:v>
                </c:pt>
                <c:pt idx="7">
                  <c:v>0.3951164057504204</c:v>
                </c:pt>
                <c:pt idx="8">
                  <c:v>0.27049604668674698</c:v>
                </c:pt>
                <c:pt idx="9">
                  <c:v>0.18897841253435435</c:v>
                </c:pt>
                <c:pt idx="10">
                  <c:v>0.39366984351100126</c:v>
                </c:pt>
                <c:pt idx="11">
                  <c:v>0.26986202227254685</c:v>
                </c:pt>
                <c:pt idx="12">
                  <c:v>0.18840308627542671</c:v>
                </c:pt>
                <c:pt idx="13">
                  <c:v>0.39747877540519683</c:v>
                </c:pt>
                <c:pt idx="14">
                  <c:v>0.27449288878526462</c:v>
                </c:pt>
                <c:pt idx="15">
                  <c:v>0.19180419841974847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10B-481C-8D70-335B218A1F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</c:valAx>
      <c:valAx>
        <c:axId val="106492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 (multiple areas)'!$C$6</c:f>
              <c:strCache>
                <c:ptCount val="1"/>
                <c:pt idx="0">
                  <c:v>Two areas sequentially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Figure 4 (multiple areas)'!$D$3:$O$5</c:f>
              <c:multiLvlStrCache>
                <c:ptCount val="12"/>
                <c:lvl>
                  <c:pt idx="0">
                    <c:v>DOI1</c:v>
                  </c:pt>
                  <c:pt idx="1">
                    <c:v>3</c:v>
                  </c:pt>
                  <c:pt idx="2">
                    <c:v>1</c:v>
                  </c:pt>
                  <c:pt idx="3">
                    <c:v>3</c:v>
                  </c:pt>
                  <c:pt idx="4">
                    <c:v>1</c:v>
                  </c:pt>
                  <c:pt idx="5">
                    <c:v>3</c:v>
                  </c:pt>
                  <c:pt idx="6">
                    <c:v>1</c:v>
                  </c:pt>
                  <c:pt idx="7">
                    <c:v>3</c:v>
                  </c:pt>
                  <c:pt idx="8">
                    <c:v>1</c:v>
                  </c:pt>
                  <c:pt idx="9">
                    <c:v>3</c:v>
                  </c:pt>
                  <c:pt idx="10">
                    <c:v>1</c:v>
                  </c:pt>
                  <c:pt idx="11">
                    <c:v>3</c:v>
                  </c:pt>
                </c:lvl>
                <c:lvl>
                  <c:pt idx="0">
                    <c:v>PREV HI</c:v>
                  </c:pt>
                  <c:pt idx="1">
                    <c:v>HI</c:v>
                  </c:pt>
                  <c:pt idx="2">
                    <c:v>LO</c:v>
                  </c:pt>
                  <c:pt idx="3">
                    <c:v>LO</c:v>
                  </c:pt>
                  <c:pt idx="4">
                    <c:v>HI</c:v>
                  </c:pt>
                  <c:pt idx="5">
                    <c:v>HI</c:v>
                  </c:pt>
                  <c:pt idx="6">
                    <c:v>LO</c:v>
                  </c:pt>
                  <c:pt idx="7">
                    <c:v>LO</c:v>
                  </c:pt>
                  <c:pt idx="8">
                    <c:v>HI</c:v>
                  </c:pt>
                  <c:pt idx="9">
                    <c:v>HI</c:v>
                  </c:pt>
                  <c:pt idx="10">
                    <c:v>LO</c:v>
                  </c:pt>
                  <c:pt idx="11">
                    <c:v>LO</c:v>
                  </c:pt>
                </c:lvl>
                <c:lvl>
                  <c:pt idx="0">
                    <c:v>POP HI</c:v>
                  </c:pt>
                  <c:pt idx="1">
                    <c:v>HI</c:v>
                  </c:pt>
                  <c:pt idx="2">
                    <c:v>HI</c:v>
                  </c:pt>
                  <c:pt idx="3">
                    <c:v>HI</c:v>
                  </c:pt>
                  <c:pt idx="4">
                    <c:v>LO</c:v>
                  </c:pt>
                  <c:pt idx="5">
                    <c:v>LO</c:v>
                  </c:pt>
                  <c:pt idx="6">
                    <c:v>LO</c:v>
                  </c:pt>
                  <c:pt idx="7">
                    <c:v>LO</c:v>
                  </c:pt>
                  <c:pt idx="8">
                    <c:v>POST CULL</c:v>
                  </c:pt>
                  <c:pt idx="9">
                    <c:v>POST CULL</c:v>
                  </c:pt>
                  <c:pt idx="10">
                    <c:v>POST CULL</c:v>
                  </c:pt>
                  <c:pt idx="11">
                    <c:v>POST CULL</c:v>
                  </c:pt>
                </c:lvl>
              </c:multiLvlStrCache>
            </c:multiLvlStrRef>
          </c:cat>
          <c:val>
            <c:numRef>
              <c:f>'Figure 4 (multiple areas)'!$D$6:$O$6</c:f>
              <c:numCache>
                <c:formatCode>0</c:formatCode>
                <c:ptCount val="12"/>
                <c:pt idx="0">
                  <c:v>484.48888888888905</c:v>
                </c:pt>
                <c:pt idx="1">
                  <c:v>733.36666666666656</c:v>
                </c:pt>
                <c:pt idx="2">
                  <c:v>90.044444444444466</c:v>
                </c:pt>
                <c:pt idx="3">
                  <c:v>200.57777777777773</c:v>
                </c:pt>
                <c:pt idx="4">
                  <c:v>277.47777777777782</c:v>
                </c:pt>
                <c:pt idx="5">
                  <c:v>456.63333333333327</c:v>
                </c:pt>
                <c:pt idx="6">
                  <c:v>77.811111111111103</c:v>
                </c:pt>
                <c:pt idx="7">
                  <c:v>142.05555555555554</c:v>
                </c:pt>
                <c:pt idx="8">
                  <c:v>135.45555555555558</c:v>
                </c:pt>
                <c:pt idx="9">
                  <c:v>226.81111111111107</c:v>
                </c:pt>
                <c:pt idx="10">
                  <c:v>55.411111111111111</c:v>
                </c:pt>
                <c:pt idx="11">
                  <c:v>73.9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D1-41B8-B67F-3C091C9CF5EE}"/>
            </c:ext>
          </c:extLst>
        </c:ser>
        <c:ser>
          <c:idx val="1"/>
          <c:order val="1"/>
          <c:tx>
            <c:strRef>
              <c:f>'Figure 4 (multiple areas)'!$C$7</c:f>
              <c:strCache>
                <c:ptCount val="1"/>
                <c:pt idx="0">
                  <c:v>Two areas near-concurrently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multiple areas)'!$D$3:$O$5</c:f>
              <c:multiLvlStrCache>
                <c:ptCount val="12"/>
                <c:lvl>
                  <c:pt idx="0">
                    <c:v>DOI1</c:v>
                  </c:pt>
                  <c:pt idx="1">
                    <c:v>3</c:v>
                  </c:pt>
                  <c:pt idx="2">
                    <c:v>1</c:v>
                  </c:pt>
                  <c:pt idx="3">
                    <c:v>3</c:v>
                  </c:pt>
                  <c:pt idx="4">
                    <c:v>1</c:v>
                  </c:pt>
                  <c:pt idx="5">
                    <c:v>3</c:v>
                  </c:pt>
                  <c:pt idx="6">
                    <c:v>1</c:v>
                  </c:pt>
                  <c:pt idx="7">
                    <c:v>3</c:v>
                  </c:pt>
                  <c:pt idx="8">
                    <c:v>1</c:v>
                  </c:pt>
                  <c:pt idx="9">
                    <c:v>3</c:v>
                  </c:pt>
                  <c:pt idx="10">
                    <c:v>1</c:v>
                  </c:pt>
                  <c:pt idx="11">
                    <c:v>3</c:v>
                  </c:pt>
                </c:lvl>
                <c:lvl>
                  <c:pt idx="0">
                    <c:v>PREV HI</c:v>
                  </c:pt>
                  <c:pt idx="1">
                    <c:v>HI</c:v>
                  </c:pt>
                  <c:pt idx="2">
                    <c:v>LO</c:v>
                  </c:pt>
                  <c:pt idx="3">
                    <c:v>LO</c:v>
                  </c:pt>
                  <c:pt idx="4">
                    <c:v>HI</c:v>
                  </c:pt>
                  <c:pt idx="5">
                    <c:v>HI</c:v>
                  </c:pt>
                  <c:pt idx="6">
                    <c:v>LO</c:v>
                  </c:pt>
                  <c:pt idx="7">
                    <c:v>LO</c:v>
                  </c:pt>
                  <c:pt idx="8">
                    <c:v>HI</c:v>
                  </c:pt>
                  <c:pt idx="9">
                    <c:v>HI</c:v>
                  </c:pt>
                  <c:pt idx="10">
                    <c:v>LO</c:v>
                  </c:pt>
                  <c:pt idx="11">
                    <c:v>LO</c:v>
                  </c:pt>
                </c:lvl>
                <c:lvl>
                  <c:pt idx="0">
                    <c:v>POP HI</c:v>
                  </c:pt>
                  <c:pt idx="1">
                    <c:v>HI</c:v>
                  </c:pt>
                  <c:pt idx="2">
                    <c:v>HI</c:v>
                  </c:pt>
                  <c:pt idx="3">
                    <c:v>HI</c:v>
                  </c:pt>
                  <c:pt idx="4">
                    <c:v>LO</c:v>
                  </c:pt>
                  <c:pt idx="5">
                    <c:v>LO</c:v>
                  </c:pt>
                  <c:pt idx="6">
                    <c:v>LO</c:v>
                  </c:pt>
                  <c:pt idx="7">
                    <c:v>LO</c:v>
                  </c:pt>
                  <c:pt idx="8">
                    <c:v>POST CULL</c:v>
                  </c:pt>
                  <c:pt idx="9">
                    <c:v>POST CULL</c:v>
                  </c:pt>
                  <c:pt idx="10">
                    <c:v>POST CULL</c:v>
                  </c:pt>
                  <c:pt idx="11">
                    <c:v>POST CULL</c:v>
                  </c:pt>
                </c:lvl>
              </c:multiLvlStrCache>
            </c:multiLvlStrRef>
          </c:cat>
          <c:val>
            <c:numRef>
              <c:f>'Figure 4 (multiple areas)'!$D$7:$O$7</c:f>
              <c:numCache>
                <c:formatCode>0</c:formatCode>
                <c:ptCount val="12"/>
                <c:pt idx="0">
                  <c:v>486.56666666666695</c:v>
                </c:pt>
                <c:pt idx="1">
                  <c:v>740.07777777777778</c:v>
                </c:pt>
                <c:pt idx="2">
                  <c:v>110.35555555555558</c:v>
                </c:pt>
                <c:pt idx="3">
                  <c:v>248.67777777777775</c:v>
                </c:pt>
                <c:pt idx="4">
                  <c:v>267.93333333333334</c:v>
                </c:pt>
                <c:pt idx="5">
                  <c:v>509.19999999999993</c:v>
                </c:pt>
                <c:pt idx="6">
                  <c:v>78.544444444444395</c:v>
                </c:pt>
                <c:pt idx="7">
                  <c:v>198.5333333333333</c:v>
                </c:pt>
                <c:pt idx="8">
                  <c:v>179.60000000000002</c:v>
                </c:pt>
                <c:pt idx="9">
                  <c:v>324.74444444444447</c:v>
                </c:pt>
                <c:pt idx="10">
                  <c:v>57.022222222222226</c:v>
                </c:pt>
                <c:pt idx="11">
                  <c:v>72.0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D1-41B8-B67F-3C091C9CF5EE}"/>
            </c:ext>
          </c:extLst>
        </c:ser>
        <c:ser>
          <c:idx val="2"/>
          <c:order val="2"/>
          <c:tx>
            <c:strRef>
              <c:f>'Figure 4 (multiple areas)'!$C$8</c:f>
              <c:strCache>
                <c:ptCount val="1"/>
                <c:pt idx="0">
                  <c:v>Three areas squentially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multiple areas)'!$D$3:$O$5</c:f>
              <c:multiLvlStrCache>
                <c:ptCount val="12"/>
                <c:lvl>
                  <c:pt idx="0">
                    <c:v>DOI1</c:v>
                  </c:pt>
                  <c:pt idx="1">
                    <c:v>3</c:v>
                  </c:pt>
                  <c:pt idx="2">
                    <c:v>1</c:v>
                  </c:pt>
                  <c:pt idx="3">
                    <c:v>3</c:v>
                  </c:pt>
                  <c:pt idx="4">
                    <c:v>1</c:v>
                  </c:pt>
                  <c:pt idx="5">
                    <c:v>3</c:v>
                  </c:pt>
                  <c:pt idx="6">
                    <c:v>1</c:v>
                  </c:pt>
                  <c:pt idx="7">
                    <c:v>3</c:v>
                  </c:pt>
                  <c:pt idx="8">
                    <c:v>1</c:v>
                  </c:pt>
                  <c:pt idx="9">
                    <c:v>3</c:v>
                  </c:pt>
                  <c:pt idx="10">
                    <c:v>1</c:v>
                  </c:pt>
                  <c:pt idx="11">
                    <c:v>3</c:v>
                  </c:pt>
                </c:lvl>
                <c:lvl>
                  <c:pt idx="0">
                    <c:v>PREV HI</c:v>
                  </c:pt>
                  <c:pt idx="1">
                    <c:v>HI</c:v>
                  </c:pt>
                  <c:pt idx="2">
                    <c:v>LO</c:v>
                  </c:pt>
                  <c:pt idx="3">
                    <c:v>LO</c:v>
                  </c:pt>
                  <c:pt idx="4">
                    <c:v>HI</c:v>
                  </c:pt>
                  <c:pt idx="5">
                    <c:v>HI</c:v>
                  </c:pt>
                  <c:pt idx="6">
                    <c:v>LO</c:v>
                  </c:pt>
                  <c:pt idx="7">
                    <c:v>LO</c:v>
                  </c:pt>
                  <c:pt idx="8">
                    <c:v>HI</c:v>
                  </c:pt>
                  <c:pt idx="9">
                    <c:v>HI</c:v>
                  </c:pt>
                  <c:pt idx="10">
                    <c:v>LO</c:v>
                  </c:pt>
                  <c:pt idx="11">
                    <c:v>LO</c:v>
                  </c:pt>
                </c:lvl>
                <c:lvl>
                  <c:pt idx="0">
                    <c:v>POP HI</c:v>
                  </c:pt>
                  <c:pt idx="1">
                    <c:v>HI</c:v>
                  </c:pt>
                  <c:pt idx="2">
                    <c:v>HI</c:v>
                  </c:pt>
                  <c:pt idx="3">
                    <c:v>HI</c:v>
                  </c:pt>
                  <c:pt idx="4">
                    <c:v>LO</c:v>
                  </c:pt>
                  <c:pt idx="5">
                    <c:v>LO</c:v>
                  </c:pt>
                  <c:pt idx="6">
                    <c:v>LO</c:v>
                  </c:pt>
                  <c:pt idx="7">
                    <c:v>LO</c:v>
                  </c:pt>
                  <c:pt idx="8">
                    <c:v>POST CULL</c:v>
                  </c:pt>
                  <c:pt idx="9">
                    <c:v>POST CULL</c:v>
                  </c:pt>
                  <c:pt idx="10">
                    <c:v>POST CULL</c:v>
                  </c:pt>
                  <c:pt idx="11">
                    <c:v>POST CULL</c:v>
                  </c:pt>
                </c:lvl>
              </c:multiLvlStrCache>
            </c:multiLvlStrRef>
          </c:cat>
          <c:val>
            <c:numRef>
              <c:f>'Figure 4 (multiple areas)'!$D$8:$O$8</c:f>
              <c:numCache>
                <c:formatCode>0</c:formatCode>
                <c:ptCount val="12"/>
                <c:pt idx="0">
                  <c:v>561.97777777777799</c:v>
                </c:pt>
                <c:pt idx="1">
                  <c:v>833.47777777777765</c:v>
                </c:pt>
                <c:pt idx="2">
                  <c:v>110.35555555555558</c:v>
                </c:pt>
                <c:pt idx="3">
                  <c:v>226.57777777777773</c:v>
                </c:pt>
                <c:pt idx="4">
                  <c:v>321.13333333333338</c:v>
                </c:pt>
                <c:pt idx="5">
                  <c:v>514.94444444444434</c:v>
                </c:pt>
                <c:pt idx="6">
                  <c:v>88.499999999999986</c:v>
                </c:pt>
                <c:pt idx="7">
                  <c:v>162.29999999999998</c:v>
                </c:pt>
                <c:pt idx="8">
                  <c:v>150.97777777777782</c:v>
                </c:pt>
                <c:pt idx="9">
                  <c:v>249.55555555555551</c:v>
                </c:pt>
                <c:pt idx="10">
                  <c:v>63.433333333333337</c:v>
                </c:pt>
                <c:pt idx="11">
                  <c:v>81.211111111111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D1-41B8-B67F-3C091C9CF5EE}"/>
            </c:ext>
          </c:extLst>
        </c:ser>
        <c:ser>
          <c:idx val="3"/>
          <c:order val="3"/>
          <c:tx>
            <c:strRef>
              <c:f>'Figure 4 (multiple areas)'!$C$9</c:f>
              <c:strCache>
                <c:ptCount val="1"/>
                <c:pt idx="0">
                  <c:v>Three areas near-concurrentl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4 (multiple areas)'!$D$3:$O$5</c:f>
              <c:multiLvlStrCache>
                <c:ptCount val="12"/>
                <c:lvl>
                  <c:pt idx="0">
                    <c:v>DOI1</c:v>
                  </c:pt>
                  <c:pt idx="1">
                    <c:v>3</c:v>
                  </c:pt>
                  <c:pt idx="2">
                    <c:v>1</c:v>
                  </c:pt>
                  <c:pt idx="3">
                    <c:v>3</c:v>
                  </c:pt>
                  <c:pt idx="4">
                    <c:v>1</c:v>
                  </c:pt>
                  <c:pt idx="5">
                    <c:v>3</c:v>
                  </c:pt>
                  <c:pt idx="6">
                    <c:v>1</c:v>
                  </c:pt>
                  <c:pt idx="7">
                    <c:v>3</c:v>
                  </c:pt>
                  <c:pt idx="8">
                    <c:v>1</c:v>
                  </c:pt>
                  <c:pt idx="9">
                    <c:v>3</c:v>
                  </c:pt>
                  <c:pt idx="10">
                    <c:v>1</c:v>
                  </c:pt>
                  <c:pt idx="11">
                    <c:v>3</c:v>
                  </c:pt>
                </c:lvl>
                <c:lvl>
                  <c:pt idx="0">
                    <c:v>PREV HI</c:v>
                  </c:pt>
                  <c:pt idx="1">
                    <c:v>HI</c:v>
                  </c:pt>
                  <c:pt idx="2">
                    <c:v>LO</c:v>
                  </c:pt>
                  <c:pt idx="3">
                    <c:v>LO</c:v>
                  </c:pt>
                  <c:pt idx="4">
                    <c:v>HI</c:v>
                  </c:pt>
                  <c:pt idx="5">
                    <c:v>HI</c:v>
                  </c:pt>
                  <c:pt idx="6">
                    <c:v>LO</c:v>
                  </c:pt>
                  <c:pt idx="7">
                    <c:v>LO</c:v>
                  </c:pt>
                  <c:pt idx="8">
                    <c:v>HI</c:v>
                  </c:pt>
                  <c:pt idx="9">
                    <c:v>HI</c:v>
                  </c:pt>
                  <c:pt idx="10">
                    <c:v>LO</c:v>
                  </c:pt>
                  <c:pt idx="11">
                    <c:v>LO</c:v>
                  </c:pt>
                </c:lvl>
                <c:lvl>
                  <c:pt idx="0">
                    <c:v>POP HI</c:v>
                  </c:pt>
                  <c:pt idx="1">
                    <c:v>HI</c:v>
                  </c:pt>
                  <c:pt idx="2">
                    <c:v>HI</c:v>
                  </c:pt>
                  <c:pt idx="3">
                    <c:v>HI</c:v>
                  </c:pt>
                  <c:pt idx="4">
                    <c:v>LO</c:v>
                  </c:pt>
                  <c:pt idx="5">
                    <c:v>LO</c:v>
                  </c:pt>
                  <c:pt idx="6">
                    <c:v>LO</c:v>
                  </c:pt>
                  <c:pt idx="7">
                    <c:v>LO</c:v>
                  </c:pt>
                  <c:pt idx="8">
                    <c:v>POST CULL</c:v>
                  </c:pt>
                  <c:pt idx="9">
                    <c:v>POST CULL</c:v>
                  </c:pt>
                  <c:pt idx="10">
                    <c:v>POST CULL</c:v>
                  </c:pt>
                  <c:pt idx="11">
                    <c:v>POST CULL</c:v>
                  </c:pt>
                </c:lvl>
              </c:multiLvlStrCache>
            </c:multiLvlStrRef>
          </c:cat>
          <c:val>
            <c:numRef>
              <c:f>'Figure 4 (multiple areas)'!$D$9:$O$9</c:f>
              <c:numCache>
                <c:formatCode>0</c:formatCode>
                <c:ptCount val="12"/>
                <c:pt idx="0">
                  <c:v>511.50000000000023</c:v>
                </c:pt>
                <c:pt idx="1">
                  <c:v>1096.4444444444446</c:v>
                </c:pt>
                <c:pt idx="2">
                  <c:v>114.37777777777785</c:v>
                </c:pt>
                <c:pt idx="3">
                  <c:v>353.04444444444448</c:v>
                </c:pt>
                <c:pt idx="4">
                  <c:v>341.46666666666664</c:v>
                </c:pt>
                <c:pt idx="5">
                  <c:v>711.06666666666649</c:v>
                </c:pt>
                <c:pt idx="6">
                  <c:v>118.12222222222221</c:v>
                </c:pt>
                <c:pt idx="7">
                  <c:v>251.8</c:v>
                </c:pt>
                <c:pt idx="8">
                  <c:v>245.28888888888892</c:v>
                </c:pt>
                <c:pt idx="9">
                  <c:v>408.97777777777782</c:v>
                </c:pt>
                <c:pt idx="10">
                  <c:v>67.277777777777771</c:v>
                </c:pt>
                <c:pt idx="11">
                  <c:v>11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D1-41B8-B67F-3C091C9CF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7341152"/>
        <c:axId val="1147358432"/>
      </c:barChart>
      <c:catAx>
        <c:axId val="1147341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7358432"/>
        <c:crosses val="autoZero"/>
        <c:auto val="1"/>
        <c:lblAlgn val="ctr"/>
        <c:lblOffset val="0"/>
        <c:tickLblSkip val="1"/>
        <c:noMultiLvlLbl val="0"/>
      </c:catAx>
      <c:valAx>
        <c:axId val="1147358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7341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1700652803016"/>
          <c:y val="0.16966880612695512"/>
          <c:w val="0.80034171209368044"/>
          <c:h val="0.66462026971228882"/>
        </c:manualLayout>
      </c:layout>
      <c:scatterChart>
        <c:scatterStyle val="lineMarker"/>
        <c:varyColors val="0"/>
        <c:ser>
          <c:idx val="2"/>
          <c:order val="0"/>
          <c:tx>
            <c:strRef>
              <c:f>'Figure 5 (pErad)'!$D$4</c:f>
              <c:strCache>
                <c:ptCount val="1"/>
                <c:pt idx="0">
                  <c:v>POP HI, 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7:$A$32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D$7:$D$32</c:f>
              <c:numCache>
                <c:formatCode>General</c:formatCode>
                <c:ptCount val="26"/>
                <c:pt idx="0">
                  <c:v>0.12</c:v>
                </c:pt>
                <c:pt idx="1">
                  <c:v>0.13</c:v>
                </c:pt>
                <c:pt idx="2">
                  <c:v>0.12</c:v>
                </c:pt>
                <c:pt idx="3">
                  <c:v>0.14000000000000001</c:v>
                </c:pt>
                <c:pt idx="4">
                  <c:v>0.15</c:v>
                </c:pt>
                <c:pt idx="5">
                  <c:v>0.14000000000000001</c:v>
                </c:pt>
                <c:pt idx="6">
                  <c:v>0.15</c:v>
                </c:pt>
                <c:pt idx="7">
                  <c:v>0.18</c:v>
                </c:pt>
                <c:pt idx="8">
                  <c:v>0.18</c:v>
                </c:pt>
                <c:pt idx="9">
                  <c:v>0.18</c:v>
                </c:pt>
                <c:pt idx="10">
                  <c:v>0.18</c:v>
                </c:pt>
                <c:pt idx="11">
                  <c:v>0.18</c:v>
                </c:pt>
                <c:pt idx="12">
                  <c:v>0.17</c:v>
                </c:pt>
                <c:pt idx="13">
                  <c:v>0.16</c:v>
                </c:pt>
                <c:pt idx="14">
                  <c:v>0.16</c:v>
                </c:pt>
                <c:pt idx="15">
                  <c:v>0.17</c:v>
                </c:pt>
                <c:pt idx="16">
                  <c:v>0.18</c:v>
                </c:pt>
                <c:pt idx="17">
                  <c:v>0.16</c:v>
                </c:pt>
                <c:pt idx="18">
                  <c:v>0.14000000000000001</c:v>
                </c:pt>
                <c:pt idx="19">
                  <c:v>0.16</c:v>
                </c:pt>
                <c:pt idx="20">
                  <c:v>0.18</c:v>
                </c:pt>
                <c:pt idx="21">
                  <c:v>0.19</c:v>
                </c:pt>
                <c:pt idx="22">
                  <c:v>0.16</c:v>
                </c:pt>
                <c:pt idx="23">
                  <c:v>0.17</c:v>
                </c:pt>
                <c:pt idx="24">
                  <c:v>0.17</c:v>
                </c:pt>
                <c:pt idx="25">
                  <c:v>0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3AD-4706-AF2E-C84EACE59D7E}"/>
            </c:ext>
          </c:extLst>
        </c:ser>
        <c:ser>
          <c:idx val="5"/>
          <c:order val="1"/>
          <c:tx>
            <c:strRef>
              <c:f>'Figure 5 (pErad)'!$E$4</c:f>
              <c:strCache>
                <c:ptCount val="1"/>
                <c:pt idx="0">
                  <c:v>POP LO, V11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7:$A$32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E$7:$E$32</c:f>
              <c:numCache>
                <c:formatCode>General</c:formatCode>
                <c:ptCount val="26"/>
                <c:pt idx="0">
                  <c:v>0.15</c:v>
                </c:pt>
                <c:pt idx="1">
                  <c:v>0.15</c:v>
                </c:pt>
                <c:pt idx="2">
                  <c:v>0.16</c:v>
                </c:pt>
                <c:pt idx="3">
                  <c:v>0.17</c:v>
                </c:pt>
                <c:pt idx="4">
                  <c:v>0.18</c:v>
                </c:pt>
                <c:pt idx="5">
                  <c:v>0.17</c:v>
                </c:pt>
                <c:pt idx="6">
                  <c:v>0.18</c:v>
                </c:pt>
                <c:pt idx="7">
                  <c:v>0.19</c:v>
                </c:pt>
                <c:pt idx="8">
                  <c:v>0.19</c:v>
                </c:pt>
                <c:pt idx="9">
                  <c:v>0.18</c:v>
                </c:pt>
                <c:pt idx="10">
                  <c:v>0.18</c:v>
                </c:pt>
                <c:pt idx="11">
                  <c:v>0.16</c:v>
                </c:pt>
                <c:pt idx="12">
                  <c:v>0.18</c:v>
                </c:pt>
                <c:pt idx="13">
                  <c:v>0.21</c:v>
                </c:pt>
                <c:pt idx="14">
                  <c:v>0.17</c:v>
                </c:pt>
                <c:pt idx="15">
                  <c:v>0.2</c:v>
                </c:pt>
                <c:pt idx="16">
                  <c:v>0.19</c:v>
                </c:pt>
                <c:pt idx="17">
                  <c:v>0.19</c:v>
                </c:pt>
                <c:pt idx="18">
                  <c:v>0.18</c:v>
                </c:pt>
                <c:pt idx="19">
                  <c:v>0.19</c:v>
                </c:pt>
                <c:pt idx="20">
                  <c:v>0.18</c:v>
                </c:pt>
                <c:pt idx="21">
                  <c:v>0.18</c:v>
                </c:pt>
                <c:pt idx="22">
                  <c:v>0.19</c:v>
                </c:pt>
                <c:pt idx="23">
                  <c:v>0.19</c:v>
                </c:pt>
                <c:pt idx="24">
                  <c:v>0.21</c:v>
                </c:pt>
                <c:pt idx="25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3AD-4706-AF2E-C84EACE59D7E}"/>
            </c:ext>
          </c:extLst>
        </c:ser>
        <c:ser>
          <c:idx val="8"/>
          <c:order val="2"/>
          <c:tx>
            <c:strRef>
              <c:f>'Figure 5 (pErad)'!$F$4</c:f>
              <c:strCache>
                <c:ptCount val="1"/>
                <c:pt idx="0">
                  <c:v>POP P-C, V11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7:$A$32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F$7:$F$32</c:f>
              <c:numCache>
                <c:formatCode>General</c:formatCode>
                <c:ptCount val="26"/>
                <c:pt idx="0">
                  <c:v>0.11</c:v>
                </c:pt>
                <c:pt idx="1">
                  <c:v>0.14000000000000001</c:v>
                </c:pt>
                <c:pt idx="2">
                  <c:v>0.14000000000000001</c:v>
                </c:pt>
                <c:pt idx="3">
                  <c:v>0.17</c:v>
                </c:pt>
                <c:pt idx="4">
                  <c:v>0.15</c:v>
                </c:pt>
                <c:pt idx="5">
                  <c:v>0.16</c:v>
                </c:pt>
                <c:pt idx="6">
                  <c:v>0.23</c:v>
                </c:pt>
                <c:pt idx="7">
                  <c:v>0.26</c:v>
                </c:pt>
                <c:pt idx="8">
                  <c:v>0.25</c:v>
                </c:pt>
                <c:pt idx="9">
                  <c:v>0.26</c:v>
                </c:pt>
                <c:pt idx="10">
                  <c:v>0.28999999999999998</c:v>
                </c:pt>
                <c:pt idx="11">
                  <c:v>0.28000000000000003</c:v>
                </c:pt>
                <c:pt idx="12">
                  <c:v>0.3</c:v>
                </c:pt>
                <c:pt idx="13">
                  <c:v>0.27</c:v>
                </c:pt>
                <c:pt idx="14">
                  <c:v>0.28999999999999998</c:v>
                </c:pt>
                <c:pt idx="15">
                  <c:v>0.28000000000000003</c:v>
                </c:pt>
                <c:pt idx="16">
                  <c:v>0.28999999999999998</c:v>
                </c:pt>
                <c:pt idx="17">
                  <c:v>0.26</c:v>
                </c:pt>
                <c:pt idx="18">
                  <c:v>0.27</c:v>
                </c:pt>
                <c:pt idx="19">
                  <c:v>0.27</c:v>
                </c:pt>
                <c:pt idx="20">
                  <c:v>0.26</c:v>
                </c:pt>
                <c:pt idx="21">
                  <c:v>0.28000000000000003</c:v>
                </c:pt>
                <c:pt idx="22">
                  <c:v>0.3</c:v>
                </c:pt>
                <c:pt idx="23">
                  <c:v>0.28000000000000003</c:v>
                </c:pt>
                <c:pt idx="24">
                  <c:v>0.28000000000000003</c:v>
                </c:pt>
                <c:pt idx="25">
                  <c:v>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3AD-4706-AF2E-C84EACE59D7E}"/>
            </c:ext>
          </c:extLst>
        </c:ser>
        <c:ser>
          <c:idx val="9"/>
          <c:order val="3"/>
          <c:tx>
            <c:strRef>
              <c:f>'Figure 5 (pErad)'!$B$4</c:f>
              <c:strCache>
                <c:ptCount val="1"/>
                <c:pt idx="0">
                  <c:v>POP HI, B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7:$A$32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B$7:$B$32</c:f>
              <c:numCache>
                <c:formatCode>General</c:formatCode>
                <c:ptCount val="26"/>
                <c:pt idx="0">
                  <c:v>0.12</c:v>
                </c:pt>
                <c:pt idx="1">
                  <c:v>0.11</c:v>
                </c:pt>
                <c:pt idx="2">
                  <c:v>0.13</c:v>
                </c:pt>
                <c:pt idx="3">
                  <c:v>0.13</c:v>
                </c:pt>
                <c:pt idx="4">
                  <c:v>0.14000000000000001</c:v>
                </c:pt>
                <c:pt idx="5">
                  <c:v>0.15</c:v>
                </c:pt>
                <c:pt idx="6">
                  <c:v>0.14000000000000001</c:v>
                </c:pt>
                <c:pt idx="7">
                  <c:v>0.14000000000000001</c:v>
                </c:pt>
                <c:pt idx="8">
                  <c:v>0.14000000000000001</c:v>
                </c:pt>
                <c:pt idx="9">
                  <c:v>0.14000000000000001</c:v>
                </c:pt>
                <c:pt idx="10">
                  <c:v>0.14000000000000001</c:v>
                </c:pt>
                <c:pt idx="11">
                  <c:v>0.15</c:v>
                </c:pt>
                <c:pt idx="12">
                  <c:v>0.12</c:v>
                </c:pt>
                <c:pt idx="13">
                  <c:v>0.13</c:v>
                </c:pt>
                <c:pt idx="14">
                  <c:v>0.11</c:v>
                </c:pt>
                <c:pt idx="15">
                  <c:v>0.11</c:v>
                </c:pt>
                <c:pt idx="16">
                  <c:v>0.11</c:v>
                </c:pt>
                <c:pt idx="17">
                  <c:v>0.12</c:v>
                </c:pt>
                <c:pt idx="18">
                  <c:v>0.14000000000000001</c:v>
                </c:pt>
                <c:pt idx="19">
                  <c:v>0.17</c:v>
                </c:pt>
                <c:pt idx="20">
                  <c:v>0.17</c:v>
                </c:pt>
                <c:pt idx="21">
                  <c:v>0.16</c:v>
                </c:pt>
                <c:pt idx="22">
                  <c:v>0.14000000000000001</c:v>
                </c:pt>
                <c:pt idx="23">
                  <c:v>0.14000000000000001</c:v>
                </c:pt>
                <c:pt idx="24">
                  <c:v>0.15</c:v>
                </c:pt>
                <c:pt idx="25">
                  <c:v>0.1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3AD-4706-AF2E-C84EACE59D7E}"/>
            </c:ext>
          </c:extLst>
        </c:ser>
        <c:ser>
          <c:idx val="11"/>
          <c:order val="4"/>
          <c:tx>
            <c:strRef>
              <c:f>'Figure 5 (pErad)'!$C$4</c:f>
              <c:strCache>
                <c:ptCount val="1"/>
                <c:pt idx="0">
                  <c:v>POP P-C, B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7:$A$32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C$7:$C$32</c:f>
              <c:numCache>
                <c:formatCode>General</c:formatCode>
                <c:ptCount val="26"/>
                <c:pt idx="0">
                  <c:v>0.11</c:v>
                </c:pt>
                <c:pt idx="1">
                  <c:v>0.15</c:v>
                </c:pt>
                <c:pt idx="2">
                  <c:v>0.16</c:v>
                </c:pt>
                <c:pt idx="3">
                  <c:v>0.15</c:v>
                </c:pt>
                <c:pt idx="4">
                  <c:v>0.16</c:v>
                </c:pt>
                <c:pt idx="5">
                  <c:v>0.16</c:v>
                </c:pt>
                <c:pt idx="6">
                  <c:v>0.16</c:v>
                </c:pt>
                <c:pt idx="7">
                  <c:v>0.19</c:v>
                </c:pt>
                <c:pt idx="8">
                  <c:v>0.17</c:v>
                </c:pt>
                <c:pt idx="9">
                  <c:v>0.18</c:v>
                </c:pt>
                <c:pt idx="10">
                  <c:v>0.2</c:v>
                </c:pt>
                <c:pt idx="11">
                  <c:v>0.19</c:v>
                </c:pt>
                <c:pt idx="12">
                  <c:v>0.23</c:v>
                </c:pt>
                <c:pt idx="13">
                  <c:v>0.2</c:v>
                </c:pt>
                <c:pt idx="14">
                  <c:v>0.2</c:v>
                </c:pt>
                <c:pt idx="15">
                  <c:v>0.23</c:v>
                </c:pt>
                <c:pt idx="16">
                  <c:v>0.26</c:v>
                </c:pt>
                <c:pt idx="17">
                  <c:v>0.24</c:v>
                </c:pt>
                <c:pt idx="18">
                  <c:v>0.23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</c:v>
                </c:pt>
                <c:pt idx="23">
                  <c:v>0.2</c:v>
                </c:pt>
                <c:pt idx="24">
                  <c:v>0.19</c:v>
                </c:pt>
                <c:pt idx="25">
                  <c:v>0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3AD-4706-AF2E-C84EACE59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7268224"/>
        <c:axId val="26488432"/>
      </c:scatterChart>
      <c:valAx>
        <c:axId val="1997268224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88432"/>
        <c:crosses val="autoZero"/>
        <c:crossBetween val="midCat"/>
      </c:valAx>
      <c:valAx>
        <c:axId val="26488432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Probability of disease eradic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26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525341200334996"/>
          <c:y val="1.5194631899639863E-2"/>
          <c:w val="0.80782704941144801"/>
          <c:h val="0.12084463245762131"/>
        </c:manualLayout>
      </c:layout>
      <c:overlay val="0"/>
      <c:spPr>
        <a:noFill/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1700652803016"/>
          <c:y val="0.16966880612695512"/>
          <c:w val="0.80034171209368044"/>
          <c:h val="0.66462026971228882"/>
        </c:manualLayout>
      </c:layout>
      <c:scatterChart>
        <c:scatterStyle val="lineMarker"/>
        <c:varyColors val="0"/>
        <c:ser>
          <c:idx val="2"/>
          <c:order val="0"/>
          <c:tx>
            <c:strRef>
              <c:f>'Figure 5 (pErad)'!$D$35</c:f>
              <c:strCache>
                <c:ptCount val="1"/>
                <c:pt idx="0">
                  <c:v>POP HI, 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38:$A$63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D$38:$D$63</c:f>
              <c:numCache>
                <c:formatCode>General</c:formatCode>
                <c:ptCount val="26"/>
                <c:pt idx="0">
                  <c:v>0.16</c:v>
                </c:pt>
                <c:pt idx="1">
                  <c:v>0.18</c:v>
                </c:pt>
                <c:pt idx="2">
                  <c:v>0.15</c:v>
                </c:pt>
                <c:pt idx="3">
                  <c:v>0.17</c:v>
                </c:pt>
                <c:pt idx="4">
                  <c:v>0.18</c:v>
                </c:pt>
                <c:pt idx="5">
                  <c:v>0.16</c:v>
                </c:pt>
                <c:pt idx="6">
                  <c:v>0.18</c:v>
                </c:pt>
                <c:pt idx="7">
                  <c:v>0.18</c:v>
                </c:pt>
                <c:pt idx="8">
                  <c:v>0.16</c:v>
                </c:pt>
                <c:pt idx="9">
                  <c:v>0.18</c:v>
                </c:pt>
                <c:pt idx="10">
                  <c:v>0.18</c:v>
                </c:pt>
                <c:pt idx="11">
                  <c:v>0.16</c:v>
                </c:pt>
                <c:pt idx="12">
                  <c:v>0.17</c:v>
                </c:pt>
                <c:pt idx="13">
                  <c:v>0.19</c:v>
                </c:pt>
                <c:pt idx="14">
                  <c:v>0.18</c:v>
                </c:pt>
                <c:pt idx="15">
                  <c:v>0.2</c:v>
                </c:pt>
                <c:pt idx="16">
                  <c:v>0.17</c:v>
                </c:pt>
                <c:pt idx="17">
                  <c:v>0.18</c:v>
                </c:pt>
                <c:pt idx="18">
                  <c:v>0.2</c:v>
                </c:pt>
                <c:pt idx="19">
                  <c:v>0.2</c:v>
                </c:pt>
                <c:pt idx="20">
                  <c:v>0.19</c:v>
                </c:pt>
                <c:pt idx="21">
                  <c:v>0.18</c:v>
                </c:pt>
                <c:pt idx="22">
                  <c:v>0.19</c:v>
                </c:pt>
                <c:pt idx="23">
                  <c:v>0.19</c:v>
                </c:pt>
                <c:pt idx="24">
                  <c:v>0.18</c:v>
                </c:pt>
                <c:pt idx="25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34-45EF-B1F8-F6CD7354BBF5}"/>
            </c:ext>
          </c:extLst>
        </c:ser>
        <c:ser>
          <c:idx val="5"/>
          <c:order val="1"/>
          <c:tx>
            <c:strRef>
              <c:f>'Figure 5 (pErad)'!$E$35</c:f>
              <c:strCache>
                <c:ptCount val="1"/>
                <c:pt idx="0">
                  <c:v>POP LO, 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38:$A$63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E$38:$E$63</c:f>
              <c:numCache>
                <c:formatCode>General</c:formatCode>
                <c:ptCount val="26"/>
                <c:pt idx="0">
                  <c:v>0.09</c:v>
                </c:pt>
                <c:pt idx="1">
                  <c:v>0.1</c:v>
                </c:pt>
                <c:pt idx="2">
                  <c:v>0.12</c:v>
                </c:pt>
                <c:pt idx="3">
                  <c:v>0.11</c:v>
                </c:pt>
                <c:pt idx="4">
                  <c:v>0.13</c:v>
                </c:pt>
                <c:pt idx="5">
                  <c:v>0.1</c:v>
                </c:pt>
                <c:pt idx="6">
                  <c:v>0.11</c:v>
                </c:pt>
                <c:pt idx="7">
                  <c:v>0.11</c:v>
                </c:pt>
                <c:pt idx="8">
                  <c:v>0.12</c:v>
                </c:pt>
                <c:pt idx="9">
                  <c:v>0.12</c:v>
                </c:pt>
                <c:pt idx="10">
                  <c:v>0.12</c:v>
                </c:pt>
                <c:pt idx="11">
                  <c:v>0.15</c:v>
                </c:pt>
                <c:pt idx="12">
                  <c:v>0.14000000000000001</c:v>
                </c:pt>
                <c:pt idx="13">
                  <c:v>0.14000000000000001</c:v>
                </c:pt>
                <c:pt idx="14">
                  <c:v>0.13</c:v>
                </c:pt>
                <c:pt idx="15">
                  <c:v>0.12</c:v>
                </c:pt>
                <c:pt idx="16">
                  <c:v>0.12</c:v>
                </c:pt>
                <c:pt idx="17">
                  <c:v>0.14000000000000001</c:v>
                </c:pt>
                <c:pt idx="18">
                  <c:v>0.14000000000000001</c:v>
                </c:pt>
                <c:pt idx="19">
                  <c:v>0.16</c:v>
                </c:pt>
                <c:pt idx="20">
                  <c:v>0.14000000000000001</c:v>
                </c:pt>
                <c:pt idx="21">
                  <c:v>0.15</c:v>
                </c:pt>
                <c:pt idx="22">
                  <c:v>0.16</c:v>
                </c:pt>
                <c:pt idx="23">
                  <c:v>0.15</c:v>
                </c:pt>
                <c:pt idx="24">
                  <c:v>0.16</c:v>
                </c:pt>
                <c:pt idx="25">
                  <c:v>0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34-45EF-B1F8-F6CD7354BBF5}"/>
            </c:ext>
          </c:extLst>
        </c:ser>
        <c:ser>
          <c:idx val="8"/>
          <c:order val="2"/>
          <c:tx>
            <c:strRef>
              <c:f>'Figure 5 (pErad)'!$F$35</c:f>
              <c:strCache>
                <c:ptCount val="1"/>
                <c:pt idx="0">
                  <c:v>POP P-C, 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38:$A$63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F$38:$F$63</c:f>
              <c:numCache>
                <c:formatCode>General</c:formatCode>
                <c:ptCount val="26"/>
                <c:pt idx="0">
                  <c:v>0.12</c:v>
                </c:pt>
                <c:pt idx="1">
                  <c:v>0.11</c:v>
                </c:pt>
                <c:pt idx="2">
                  <c:v>0.13</c:v>
                </c:pt>
                <c:pt idx="3">
                  <c:v>0.15</c:v>
                </c:pt>
                <c:pt idx="4">
                  <c:v>0.17</c:v>
                </c:pt>
                <c:pt idx="5">
                  <c:v>0.21</c:v>
                </c:pt>
                <c:pt idx="6">
                  <c:v>0.25</c:v>
                </c:pt>
                <c:pt idx="7">
                  <c:v>0.26</c:v>
                </c:pt>
                <c:pt idx="8">
                  <c:v>0.28000000000000003</c:v>
                </c:pt>
                <c:pt idx="9">
                  <c:v>0.27</c:v>
                </c:pt>
                <c:pt idx="10">
                  <c:v>0.26</c:v>
                </c:pt>
                <c:pt idx="11">
                  <c:v>0.27</c:v>
                </c:pt>
                <c:pt idx="12">
                  <c:v>0.26</c:v>
                </c:pt>
                <c:pt idx="13">
                  <c:v>0.23</c:v>
                </c:pt>
                <c:pt idx="14">
                  <c:v>0.24</c:v>
                </c:pt>
                <c:pt idx="15">
                  <c:v>0.24</c:v>
                </c:pt>
                <c:pt idx="16">
                  <c:v>0.28000000000000003</c:v>
                </c:pt>
                <c:pt idx="17">
                  <c:v>0.28000000000000003</c:v>
                </c:pt>
                <c:pt idx="18">
                  <c:v>0.28999999999999998</c:v>
                </c:pt>
                <c:pt idx="19">
                  <c:v>0.3</c:v>
                </c:pt>
                <c:pt idx="20">
                  <c:v>0.28000000000000003</c:v>
                </c:pt>
                <c:pt idx="21">
                  <c:v>0.28000000000000003</c:v>
                </c:pt>
                <c:pt idx="22">
                  <c:v>0.27</c:v>
                </c:pt>
                <c:pt idx="23">
                  <c:v>0.24</c:v>
                </c:pt>
                <c:pt idx="24">
                  <c:v>0.23</c:v>
                </c:pt>
                <c:pt idx="25">
                  <c:v>0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34-45EF-B1F8-F6CD7354BBF5}"/>
            </c:ext>
          </c:extLst>
        </c:ser>
        <c:ser>
          <c:idx val="9"/>
          <c:order val="3"/>
          <c:tx>
            <c:strRef>
              <c:f>'Figure 5 (pErad)'!$B$35</c:f>
              <c:strCache>
                <c:ptCount val="1"/>
                <c:pt idx="0">
                  <c:v>POP HI, B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38:$A$63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B$38:$B$63</c:f>
              <c:numCache>
                <c:formatCode>General</c:formatCode>
                <c:ptCount val="26"/>
                <c:pt idx="0">
                  <c:v>0.16</c:v>
                </c:pt>
                <c:pt idx="1">
                  <c:v>0.15</c:v>
                </c:pt>
                <c:pt idx="2">
                  <c:v>0.15</c:v>
                </c:pt>
                <c:pt idx="3">
                  <c:v>0.16</c:v>
                </c:pt>
                <c:pt idx="4">
                  <c:v>0.16</c:v>
                </c:pt>
                <c:pt idx="5">
                  <c:v>0.16</c:v>
                </c:pt>
                <c:pt idx="6">
                  <c:v>0.16</c:v>
                </c:pt>
                <c:pt idx="7">
                  <c:v>0.16</c:v>
                </c:pt>
                <c:pt idx="8">
                  <c:v>0.16</c:v>
                </c:pt>
                <c:pt idx="9">
                  <c:v>0.16</c:v>
                </c:pt>
                <c:pt idx="10">
                  <c:v>0.17</c:v>
                </c:pt>
                <c:pt idx="11">
                  <c:v>0.18</c:v>
                </c:pt>
                <c:pt idx="12">
                  <c:v>0.18</c:v>
                </c:pt>
                <c:pt idx="13">
                  <c:v>0.17</c:v>
                </c:pt>
                <c:pt idx="14">
                  <c:v>0.17</c:v>
                </c:pt>
                <c:pt idx="15">
                  <c:v>0.17</c:v>
                </c:pt>
                <c:pt idx="16">
                  <c:v>0.17</c:v>
                </c:pt>
                <c:pt idx="17">
                  <c:v>0.16</c:v>
                </c:pt>
                <c:pt idx="18">
                  <c:v>0.15</c:v>
                </c:pt>
                <c:pt idx="19">
                  <c:v>0.17</c:v>
                </c:pt>
                <c:pt idx="20">
                  <c:v>0.15</c:v>
                </c:pt>
                <c:pt idx="21">
                  <c:v>0.16</c:v>
                </c:pt>
                <c:pt idx="22">
                  <c:v>0.16</c:v>
                </c:pt>
                <c:pt idx="23">
                  <c:v>0.15</c:v>
                </c:pt>
                <c:pt idx="24">
                  <c:v>0.15</c:v>
                </c:pt>
                <c:pt idx="25">
                  <c:v>0.1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34-45EF-B1F8-F6CD7354BBF5}"/>
            </c:ext>
          </c:extLst>
        </c:ser>
        <c:ser>
          <c:idx val="11"/>
          <c:order val="4"/>
          <c:tx>
            <c:strRef>
              <c:f>'Figure 5 (pErad)'!$C$35</c:f>
              <c:strCache>
                <c:ptCount val="1"/>
                <c:pt idx="0">
                  <c:v>POP P-C, B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ure 5 (pErad)'!$A$38:$A$63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5 (pErad)'!$C$38:$C$63</c:f>
              <c:numCache>
                <c:formatCode>General</c:formatCode>
                <c:ptCount val="26"/>
                <c:pt idx="0">
                  <c:v>0.12</c:v>
                </c:pt>
                <c:pt idx="1">
                  <c:v>0.11</c:v>
                </c:pt>
                <c:pt idx="2">
                  <c:v>0.13</c:v>
                </c:pt>
                <c:pt idx="3">
                  <c:v>0.13</c:v>
                </c:pt>
                <c:pt idx="4">
                  <c:v>0.15</c:v>
                </c:pt>
                <c:pt idx="5">
                  <c:v>0.15</c:v>
                </c:pt>
                <c:pt idx="6">
                  <c:v>0.17</c:v>
                </c:pt>
                <c:pt idx="7">
                  <c:v>0.18</c:v>
                </c:pt>
                <c:pt idx="8">
                  <c:v>0.2</c:v>
                </c:pt>
                <c:pt idx="9">
                  <c:v>0.22</c:v>
                </c:pt>
                <c:pt idx="10">
                  <c:v>0.21</c:v>
                </c:pt>
                <c:pt idx="11">
                  <c:v>0.21</c:v>
                </c:pt>
                <c:pt idx="12">
                  <c:v>0.2</c:v>
                </c:pt>
                <c:pt idx="13">
                  <c:v>0.21</c:v>
                </c:pt>
                <c:pt idx="14">
                  <c:v>0.23</c:v>
                </c:pt>
                <c:pt idx="15">
                  <c:v>0.22</c:v>
                </c:pt>
                <c:pt idx="16">
                  <c:v>0.2</c:v>
                </c:pt>
                <c:pt idx="17">
                  <c:v>0.21</c:v>
                </c:pt>
                <c:pt idx="18">
                  <c:v>0.24</c:v>
                </c:pt>
                <c:pt idx="19">
                  <c:v>0.24</c:v>
                </c:pt>
                <c:pt idx="20">
                  <c:v>0.26</c:v>
                </c:pt>
                <c:pt idx="21">
                  <c:v>0.25</c:v>
                </c:pt>
                <c:pt idx="22">
                  <c:v>0.24</c:v>
                </c:pt>
                <c:pt idx="23">
                  <c:v>0.25</c:v>
                </c:pt>
                <c:pt idx="24">
                  <c:v>0.25</c:v>
                </c:pt>
                <c:pt idx="25">
                  <c:v>0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734-45EF-B1F8-F6CD7354B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7268224"/>
        <c:axId val="26488432"/>
      </c:scatterChart>
      <c:valAx>
        <c:axId val="1997268224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88432"/>
        <c:crosses val="autoZero"/>
        <c:crossBetween val="midCat"/>
      </c:valAx>
      <c:valAx>
        <c:axId val="26488432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Probability of disease eradic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26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525341200334996"/>
          <c:y val="1.5194631899639863E-2"/>
          <c:w val="0.80782704941144801"/>
          <c:h val="0.12084463245762131"/>
        </c:manualLayout>
      </c:layout>
      <c:overlay val="0"/>
      <c:spPr>
        <a:noFill/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S1-1'!$B$8</c:f>
              <c:strCache>
                <c:ptCount val="1"/>
                <c:pt idx="0">
                  <c:v>POP HI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B$14:$B$39</c:f>
              <c:numCache>
                <c:formatCode>0</c:formatCode>
                <c:ptCount val="26"/>
                <c:pt idx="0">
                  <c:v>100</c:v>
                </c:pt>
                <c:pt idx="1">
                  <c:v>96.377241952725967</c:v>
                </c:pt>
                <c:pt idx="2">
                  <c:v>89.416795343865061</c:v>
                </c:pt>
                <c:pt idx="3">
                  <c:v>81.553628696994892</c:v>
                </c:pt>
                <c:pt idx="4">
                  <c:v>77.907114859246931</c:v>
                </c:pt>
                <c:pt idx="5">
                  <c:v>71.908777764580108</c:v>
                </c:pt>
                <c:pt idx="6">
                  <c:v>70.922912459912098</c:v>
                </c:pt>
                <c:pt idx="7">
                  <c:v>72.989666231143829</c:v>
                </c:pt>
                <c:pt idx="8">
                  <c:v>73.42914835491149</c:v>
                </c:pt>
                <c:pt idx="9">
                  <c:v>76.267965316545911</c:v>
                </c:pt>
                <c:pt idx="10">
                  <c:v>77.657679059270691</c:v>
                </c:pt>
                <c:pt idx="11">
                  <c:v>78.429742249673339</c:v>
                </c:pt>
                <c:pt idx="12">
                  <c:v>79.284950706734762</c:v>
                </c:pt>
                <c:pt idx="13">
                  <c:v>82.218790830264865</c:v>
                </c:pt>
                <c:pt idx="14">
                  <c:v>82.206912935027916</c:v>
                </c:pt>
                <c:pt idx="15">
                  <c:v>83.073999287326274</c:v>
                </c:pt>
                <c:pt idx="16">
                  <c:v>84.356811972918393</c:v>
                </c:pt>
                <c:pt idx="17">
                  <c:v>84.701270934790344</c:v>
                </c:pt>
                <c:pt idx="18">
                  <c:v>84.143009858653031</c:v>
                </c:pt>
                <c:pt idx="19">
                  <c:v>83.94108563962466</c:v>
                </c:pt>
                <c:pt idx="20">
                  <c:v>84.392445658629285</c:v>
                </c:pt>
                <c:pt idx="21">
                  <c:v>84.665637249079452</c:v>
                </c:pt>
                <c:pt idx="22">
                  <c:v>86.364176267965306</c:v>
                </c:pt>
                <c:pt idx="23">
                  <c:v>85.212020429979802</c:v>
                </c:pt>
                <c:pt idx="24">
                  <c:v>87.551965791661715</c:v>
                </c:pt>
                <c:pt idx="25">
                  <c:v>86.8630478679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C8-487B-82A8-D6C95F08963D}"/>
            </c:ext>
          </c:extLst>
        </c:ser>
        <c:ser>
          <c:idx val="1"/>
          <c:order val="1"/>
          <c:tx>
            <c:strRef>
              <c:f>'Figure S1-1'!$C$8</c:f>
              <c:strCache>
                <c:ptCount val="1"/>
                <c:pt idx="0">
                  <c:v>POP LO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C$14:$C$39</c:f>
              <c:numCache>
                <c:formatCode>0</c:formatCode>
                <c:ptCount val="26"/>
                <c:pt idx="0">
                  <c:v>65.554103812804371</c:v>
                </c:pt>
                <c:pt idx="1">
                  <c:v>63.986221641525113</c:v>
                </c:pt>
                <c:pt idx="2">
                  <c:v>59.389476184820047</c:v>
                </c:pt>
                <c:pt idx="3">
                  <c:v>55.992398147048341</c:v>
                </c:pt>
                <c:pt idx="4">
                  <c:v>52.690343271172345</c:v>
                </c:pt>
                <c:pt idx="5">
                  <c:v>49.043829433424392</c:v>
                </c:pt>
                <c:pt idx="6">
                  <c:v>48.259888347784766</c:v>
                </c:pt>
                <c:pt idx="7">
                  <c:v>50.029694738092402</c:v>
                </c:pt>
                <c:pt idx="8">
                  <c:v>50.100962109514192</c:v>
                </c:pt>
                <c:pt idx="9">
                  <c:v>51.027437937997384</c:v>
                </c:pt>
                <c:pt idx="10">
                  <c:v>52.702221166409302</c:v>
                </c:pt>
                <c:pt idx="11">
                  <c:v>53.901888585342675</c:v>
                </c:pt>
                <c:pt idx="12">
                  <c:v>53.640574890129464</c:v>
                </c:pt>
                <c:pt idx="13">
                  <c:v>54.804608623351939</c:v>
                </c:pt>
                <c:pt idx="14">
                  <c:v>56.455636061289937</c:v>
                </c:pt>
                <c:pt idx="15">
                  <c:v>56.978263451716344</c:v>
                </c:pt>
                <c:pt idx="16">
                  <c:v>56.788217127924923</c:v>
                </c:pt>
                <c:pt idx="17">
                  <c:v>56.716949756503148</c:v>
                </c:pt>
                <c:pt idx="18">
                  <c:v>58.688680365839168</c:v>
                </c:pt>
                <c:pt idx="19">
                  <c:v>57.560280318327585</c:v>
                </c:pt>
                <c:pt idx="20">
                  <c:v>59.496377241952722</c:v>
                </c:pt>
                <c:pt idx="21">
                  <c:v>58.534267727758632</c:v>
                </c:pt>
                <c:pt idx="22">
                  <c:v>57.572158213564549</c:v>
                </c:pt>
                <c:pt idx="23">
                  <c:v>56.479391851763864</c:v>
                </c:pt>
                <c:pt idx="24">
                  <c:v>56.895118185057605</c:v>
                </c:pt>
                <c:pt idx="25">
                  <c:v>56.028031832759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C8-487B-82A8-D6C95F08963D}"/>
            </c:ext>
          </c:extLst>
        </c:ser>
        <c:ser>
          <c:idx val="2"/>
          <c:order val="2"/>
          <c:tx>
            <c:strRef>
              <c:f>'Figure S1-1'!$D$8</c:f>
              <c:strCache>
                <c:ptCount val="1"/>
                <c:pt idx="0">
                  <c:v>POP POST-CULL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D$14:$D$39</c:f>
              <c:numCache>
                <c:formatCode>0</c:formatCode>
                <c:ptCount val="26"/>
                <c:pt idx="0">
                  <c:v>21.926594607435561</c:v>
                </c:pt>
                <c:pt idx="1">
                  <c:v>23.423209407293026</c:v>
                </c:pt>
                <c:pt idx="2">
                  <c:v>23.993348378667296</c:v>
                </c:pt>
                <c:pt idx="3">
                  <c:v>23.245040978738565</c:v>
                </c:pt>
                <c:pt idx="4">
                  <c:v>22.211664093122696</c:v>
                </c:pt>
                <c:pt idx="5">
                  <c:v>21.641525121748423</c:v>
                </c:pt>
                <c:pt idx="6">
                  <c:v>22.045373559805203</c:v>
                </c:pt>
                <c:pt idx="7">
                  <c:v>24.872312626202635</c:v>
                </c:pt>
                <c:pt idx="8">
                  <c:v>27.746763273547923</c:v>
                </c:pt>
                <c:pt idx="9">
                  <c:v>29.338401235301099</c:v>
                </c:pt>
                <c:pt idx="10">
                  <c:v>31.084451835134814</c:v>
                </c:pt>
                <c:pt idx="11">
                  <c:v>33.317496139684046</c:v>
                </c:pt>
                <c:pt idx="12">
                  <c:v>32.782990854020667</c:v>
                </c:pt>
                <c:pt idx="13">
                  <c:v>33.448152987290648</c:v>
                </c:pt>
                <c:pt idx="14">
                  <c:v>35.954388882290054</c:v>
                </c:pt>
                <c:pt idx="15">
                  <c:v>37.866730015441263</c:v>
                </c:pt>
                <c:pt idx="16">
                  <c:v>39.589024824801037</c:v>
                </c:pt>
                <c:pt idx="17">
                  <c:v>41.03812804371065</c:v>
                </c:pt>
                <c:pt idx="18">
                  <c:v>42.035871243615631</c:v>
                </c:pt>
                <c:pt idx="19">
                  <c:v>44.482717662430218</c:v>
                </c:pt>
                <c:pt idx="20">
                  <c:v>46.157500890842137</c:v>
                </c:pt>
                <c:pt idx="21">
                  <c:v>48.188620976362984</c:v>
                </c:pt>
                <c:pt idx="22">
                  <c:v>49.910915785722764</c:v>
                </c:pt>
                <c:pt idx="23">
                  <c:v>49.685235776220445</c:v>
                </c:pt>
                <c:pt idx="24">
                  <c:v>50.005938947618482</c:v>
                </c:pt>
                <c:pt idx="25">
                  <c:v>50.801757928495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C8-487B-82A8-D6C95F089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298351"/>
        <c:axId val="184295471"/>
      </c:scatterChart>
      <c:valAx>
        <c:axId val="184298351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5471"/>
        <c:crosses val="autoZero"/>
        <c:crossBetween val="midCat"/>
        <c:majorUnit val="5"/>
      </c:valAx>
      <c:valAx>
        <c:axId val="18429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8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S1-1'!$F$8</c:f>
              <c:strCache>
                <c:ptCount val="1"/>
                <c:pt idx="0">
                  <c:v>PREV LO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F$14:$F$39</c:f>
              <c:numCache>
                <c:formatCode>0</c:formatCode>
                <c:ptCount val="26"/>
                <c:pt idx="0">
                  <c:v>100</c:v>
                </c:pt>
                <c:pt idx="1">
                  <c:v>96.377241952725967</c:v>
                </c:pt>
                <c:pt idx="2">
                  <c:v>89.416795343865061</c:v>
                </c:pt>
                <c:pt idx="3">
                  <c:v>81.553628696994892</c:v>
                </c:pt>
                <c:pt idx="4">
                  <c:v>77.907114859246931</c:v>
                </c:pt>
                <c:pt idx="5">
                  <c:v>71.908777764580108</c:v>
                </c:pt>
                <c:pt idx="6">
                  <c:v>70.922912459912098</c:v>
                </c:pt>
                <c:pt idx="7">
                  <c:v>72.989666231143829</c:v>
                </c:pt>
                <c:pt idx="8">
                  <c:v>73.42914835491149</c:v>
                </c:pt>
                <c:pt idx="9">
                  <c:v>76.267965316545911</c:v>
                </c:pt>
                <c:pt idx="10">
                  <c:v>77.657679059270691</c:v>
                </c:pt>
                <c:pt idx="11">
                  <c:v>78.429742249673339</c:v>
                </c:pt>
                <c:pt idx="12">
                  <c:v>79.284950706734762</c:v>
                </c:pt>
                <c:pt idx="13">
                  <c:v>82.218790830264865</c:v>
                </c:pt>
                <c:pt idx="14">
                  <c:v>82.206912935027916</c:v>
                </c:pt>
                <c:pt idx="15">
                  <c:v>83.073999287326274</c:v>
                </c:pt>
                <c:pt idx="16">
                  <c:v>84.356811972918393</c:v>
                </c:pt>
                <c:pt idx="17">
                  <c:v>84.701270934790344</c:v>
                </c:pt>
                <c:pt idx="18">
                  <c:v>84.143009858653031</c:v>
                </c:pt>
                <c:pt idx="19">
                  <c:v>83.94108563962466</c:v>
                </c:pt>
                <c:pt idx="20">
                  <c:v>84.392445658629285</c:v>
                </c:pt>
                <c:pt idx="21">
                  <c:v>84.665637249079452</c:v>
                </c:pt>
                <c:pt idx="22">
                  <c:v>86.364176267965306</c:v>
                </c:pt>
                <c:pt idx="23">
                  <c:v>85.212020429979802</c:v>
                </c:pt>
                <c:pt idx="24">
                  <c:v>87.551965791661715</c:v>
                </c:pt>
                <c:pt idx="25">
                  <c:v>86.8630478679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F4-471E-BB9E-F2F2D0FE866E}"/>
            </c:ext>
          </c:extLst>
        </c:ser>
        <c:ser>
          <c:idx val="1"/>
          <c:order val="1"/>
          <c:tx>
            <c:strRef>
              <c:f>'Figure S1-1'!$G$8</c:f>
              <c:strCache>
                <c:ptCount val="1"/>
                <c:pt idx="0">
                  <c:v>PREV MED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G$14:$G$39</c:f>
              <c:numCache>
                <c:formatCode>0</c:formatCode>
                <c:ptCount val="26"/>
                <c:pt idx="0">
                  <c:v>47.974818862097635</c:v>
                </c:pt>
                <c:pt idx="1">
                  <c:v>48.42617888110226</c:v>
                </c:pt>
                <c:pt idx="2">
                  <c:v>43.639387100605767</c:v>
                </c:pt>
                <c:pt idx="3">
                  <c:v>39.303955339113905</c:v>
                </c:pt>
                <c:pt idx="4">
                  <c:v>35.657441501365952</c:v>
                </c:pt>
                <c:pt idx="5">
                  <c:v>32.830502434968523</c:v>
                </c:pt>
                <c:pt idx="6">
                  <c:v>31.322009739874094</c:v>
                </c:pt>
                <c:pt idx="7">
                  <c:v>32.43853189214871</c:v>
                </c:pt>
                <c:pt idx="8">
                  <c:v>33.305618244447082</c:v>
                </c:pt>
                <c:pt idx="9">
                  <c:v>33.246228768262263</c:v>
                </c:pt>
                <c:pt idx="10">
                  <c:v>33.495664568238503</c:v>
                </c:pt>
                <c:pt idx="11">
                  <c:v>35.004157263332935</c:v>
                </c:pt>
                <c:pt idx="12">
                  <c:v>34.766599358593659</c:v>
                </c:pt>
                <c:pt idx="13">
                  <c:v>35.954388882290054</c:v>
                </c:pt>
                <c:pt idx="14">
                  <c:v>35.799976244209525</c:v>
                </c:pt>
                <c:pt idx="15">
                  <c:v>35.811854139446488</c:v>
                </c:pt>
                <c:pt idx="16">
                  <c:v>35.776220453735597</c:v>
                </c:pt>
                <c:pt idx="17">
                  <c:v>35.586174129944176</c:v>
                </c:pt>
                <c:pt idx="18">
                  <c:v>35.62180781565506</c:v>
                </c:pt>
                <c:pt idx="19">
                  <c:v>36.595795225086114</c:v>
                </c:pt>
                <c:pt idx="20">
                  <c:v>37.522271053569305</c:v>
                </c:pt>
                <c:pt idx="21">
                  <c:v>36.286969948925048</c:v>
                </c:pt>
                <c:pt idx="22">
                  <c:v>37.997386863047865</c:v>
                </c:pt>
                <c:pt idx="23">
                  <c:v>37.593538424991088</c:v>
                </c:pt>
                <c:pt idx="24">
                  <c:v>37.296591044066986</c:v>
                </c:pt>
                <c:pt idx="25">
                  <c:v>37.3203468345409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F4-471E-BB9E-F2F2D0FE866E}"/>
            </c:ext>
          </c:extLst>
        </c:ser>
        <c:ser>
          <c:idx val="2"/>
          <c:order val="2"/>
          <c:tx>
            <c:strRef>
              <c:f>'Figure S1-1'!$H$8</c:f>
              <c:strCache>
                <c:ptCount val="1"/>
                <c:pt idx="0">
                  <c:v>PREV HI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H$14:$H$39</c:f>
              <c:numCache>
                <c:formatCode>0</c:formatCode>
                <c:ptCount val="26"/>
                <c:pt idx="0">
                  <c:v>23.625133626321414</c:v>
                </c:pt>
                <c:pt idx="1">
                  <c:v>22.948093597814463</c:v>
                </c:pt>
                <c:pt idx="2">
                  <c:v>20.691293502791304</c:v>
                </c:pt>
                <c:pt idx="3">
                  <c:v>18.885853426772776</c:v>
                </c:pt>
                <c:pt idx="4">
                  <c:v>17.377360731678348</c:v>
                </c:pt>
                <c:pt idx="5">
                  <c:v>16.510274379379972</c:v>
                </c:pt>
                <c:pt idx="6">
                  <c:v>16.510274379379972</c:v>
                </c:pt>
                <c:pt idx="7">
                  <c:v>17.911866017341726</c:v>
                </c:pt>
                <c:pt idx="8">
                  <c:v>19.622282931464543</c:v>
                </c:pt>
                <c:pt idx="9">
                  <c:v>20.620026131369517</c:v>
                </c:pt>
                <c:pt idx="10">
                  <c:v>20.703171398028267</c:v>
                </c:pt>
                <c:pt idx="11">
                  <c:v>20.91697351229362</c:v>
                </c:pt>
                <c:pt idx="12">
                  <c:v>21.677158807459318</c:v>
                </c:pt>
                <c:pt idx="13">
                  <c:v>22.686779902601256</c:v>
                </c:pt>
                <c:pt idx="14">
                  <c:v>23.102506235894996</c:v>
                </c:pt>
                <c:pt idx="15">
                  <c:v>22.425466207388048</c:v>
                </c:pt>
                <c:pt idx="16">
                  <c:v>22.389832521677157</c:v>
                </c:pt>
                <c:pt idx="17">
                  <c:v>22.508611474046798</c:v>
                </c:pt>
                <c:pt idx="18">
                  <c:v>22.22354198835966</c:v>
                </c:pt>
                <c:pt idx="19">
                  <c:v>22.199786197885732</c:v>
                </c:pt>
                <c:pt idx="20">
                  <c:v>21.700914597933245</c:v>
                </c:pt>
                <c:pt idx="21">
                  <c:v>20.798194559923981</c:v>
                </c:pt>
                <c:pt idx="22">
                  <c:v>20.584392445658629</c:v>
                </c:pt>
                <c:pt idx="23">
                  <c:v>20.893217721819692</c:v>
                </c:pt>
                <c:pt idx="24">
                  <c:v>21.617769331274495</c:v>
                </c:pt>
                <c:pt idx="25">
                  <c:v>22.413588312151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F4-471E-BB9E-F2F2D0FE86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298351"/>
        <c:axId val="184295471"/>
      </c:scatterChart>
      <c:valAx>
        <c:axId val="184298351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5471"/>
        <c:crosses val="autoZero"/>
        <c:crossBetween val="midCat"/>
        <c:majorUnit val="5"/>
      </c:valAx>
      <c:valAx>
        <c:axId val="18429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8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S1-1'!$J$8</c:f>
              <c:strCache>
                <c:ptCount val="1"/>
                <c:pt idx="0">
                  <c:v>DOI1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J$14:$J$39</c:f>
              <c:numCache>
                <c:formatCode>0</c:formatCode>
                <c:ptCount val="26"/>
                <c:pt idx="0">
                  <c:v>100</c:v>
                </c:pt>
                <c:pt idx="1">
                  <c:v>96.377241952725967</c:v>
                </c:pt>
                <c:pt idx="2">
                  <c:v>89.416795343865061</c:v>
                </c:pt>
                <c:pt idx="3">
                  <c:v>81.553628696994892</c:v>
                </c:pt>
                <c:pt idx="4">
                  <c:v>77.907114859246931</c:v>
                </c:pt>
                <c:pt idx="5">
                  <c:v>71.908777764580108</c:v>
                </c:pt>
                <c:pt idx="6">
                  <c:v>70.922912459912098</c:v>
                </c:pt>
                <c:pt idx="7">
                  <c:v>72.989666231143829</c:v>
                </c:pt>
                <c:pt idx="8">
                  <c:v>73.42914835491149</c:v>
                </c:pt>
                <c:pt idx="9">
                  <c:v>76.267965316545911</c:v>
                </c:pt>
                <c:pt idx="10">
                  <c:v>77.657679059270691</c:v>
                </c:pt>
                <c:pt idx="11">
                  <c:v>78.429742249673339</c:v>
                </c:pt>
                <c:pt idx="12">
                  <c:v>79.284950706734762</c:v>
                </c:pt>
                <c:pt idx="13">
                  <c:v>82.218790830264865</c:v>
                </c:pt>
                <c:pt idx="14">
                  <c:v>82.206912935027916</c:v>
                </c:pt>
                <c:pt idx="15">
                  <c:v>83.073999287326274</c:v>
                </c:pt>
                <c:pt idx="16">
                  <c:v>84.356811972918393</c:v>
                </c:pt>
                <c:pt idx="17">
                  <c:v>84.701270934790344</c:v>
                </c:pt>
                <c:pt idx="18">
                  <c:v>84.143009858653031</c:v>
                </c:pt>
                <c:pt idx="19">
                  <c:v>83.94108563962466</c:v>
                </c:pt>
                <c:pt idx="20">
                  <c:v>84.392445658629285</c:v>
                </c:pt>
                <c:pt idx="21">
                  <c:v>84.665637249079452</c:v>
                </c:pt>
                <c:pt idx="22">
                  <c:v>86.364176267965306</c:v>
                </c:pt>
                <c:pt idx="23">
                  <c:v>85.212020429979802</c:v>
                </c:pt>
                <c:pt idx="24">
                  <c:v>87.551965791661715</c:v>
                </c:pt>
                <c:pt idx="25">
                  <c:v>86.8630478679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D5-4704-8A91-B69D199EB512}"/>
            </c:ext>
          </c:extLst>
        </c:ser>
        <c:ser>
          <c:idx val="1"/>
          <c:order val="1"/>
          <c:tx>
            <c:strRef>
              <c:f>'Figure S1-1'!$K$8</c:f>
              <c:strCache>
                <c:ptCount val="1"/>
                <c:pt idx="0">
                  <c:v>DOI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K$14:$K$39</c:f>
              <c:numCache>
                <c:formatCode>0</c:formatCode>
                <c:ptCount val="26"/>
                <c:pt idx="0">
                  <c:v>100</c:v>
                </c:pt>
                <c:pt idx="1">
                  <c:v>97.653646180509256</c:v>
                </c:pt>
                <c:pt idx="2">
                  <c:v>88.174910011998406</c:v>
                </c:pt>
                <c:pt idx="3">
                  <c:v>77.296360485268622</c:v>
                </c:pt>
                <c:pt idx="4">
                  <c:v>71.483802159712027</c:v>
                </c:pt>
                <c:pt idx="5">
                  <c:v>65.431275829889344</c:v>
                </c:pt>
                <c:pt idx="6">
                  <c:v>63.338221570457272</c:v>
                </c:pt>
                <c:pt idx="7">
                  <c:v>63.938141581122515</c:v>
                </c:pt>
                <c:pt idx="8">
                  <c:v>66.977736301826425</c:v>
                </c:pt>
                <c:pt idx="9">
                  <c:v>70.537261698440204</c:v>
                </c:pt>
                <c:pt idx="10">
                  <c:v>71.123850153312887</c:v>
                </c:pt>
                <c:pt idx="11">
                  <c:v>73.190241301159844</c:v>
                </c:pt>
                <c:pt idx="12">
                  <c:v>74.496733768830822</c:v>
                </c:pt>
                <c:pt idx="13">
                  <c:v>78.016264498066917</c:v>
                </c:pt>
                <c:pt idx="14">
                  <c:v>77.416344487401673</c:v>
                </c:pt>
                <c:pt idx="15">
                  <c:v>79.922676976403139</c:v>
                </c:pt>
                <c:pt idx="16">
                  <c:v>79.5227303026263</c:v>
                </c:pt>
                <c:pt idx="17">
                  <c:v>80.962538328222891</c:v>
                </c:pt>
                <c:pt idx="18">
                  <c:v>84.908678842820947</c:v>
                </c:pt>
                <c:pt idx="19">
                  <c:v>85.988534862018398</c:v>
                </c:pt>
                <c:pt idx="20">
                  <c:v>87.908278896147166</c:v>
                </c:pt>
                <c:pt idx="21">
                  <c:v>89.054792694307423</c:v>
                </c:pt>
                <c:pt idx="22">
                  <c:v>92.401013198240221</c:v>
                </c:pt>
                <c:pt idx="23">
                  <c:v>93.774163444874006</c:v>
                </c:pt>
                <c:pt idx="24">
                  <c:v>95.013998133582177</c:v>
                </c:pt>
                <c:pt idx="25">
                  <c:v>94.320757232369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D5-4704-8A91-B69D199EB512}"/>
            </c:ext>
          </c:extLst>
        </c:ser>
        <c:ser>
          <c:idx val="2"/>
          <c:order val="2"/>
          <c:tx>
            <c:strRef>
              <c:f>'Figure S1-1'!$L$8</c:f>
              <c:strCache>
                <c:ptCount val="1"/>
                <c:pt idx="0">
                  <c:v>DOI3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L$14:$L$39</c:f>
              <c:numCache>
                <c:formatCode>0</c:formatCode>
                <c:ptCount val="26"/>
                <c:pt idx="0">
                  <c:v>100</c:v>
                </c:pt>
                <c:pt idx="1">
                  <c:v>97.300643883110467</c:v>
                </c:pt>
                <c:pt idx="2">
                  <c:v>85.958395245170891</c:v>
                </c:pt>
                <c:pt idx="3">
                  <c:v>76.386825160970787</c:v>
                </c:pt>
                <c:pt idx="4">
                  <c:v>67.322932144626051</c:v>
                </c:pt>
                <c:pt idx="5">
                  <c:v>61.466072313026253</c:v>
                </c:pt>
                <c:pt idx="6">
                  <c:v>57.838038632986624</c:v>
                </c:pt>
                <c:pt idx="7">
                  <c:v>56.921743437345221</c:v>
                </c:pt>
                <c:pt idx="8">
                  <c:v>57.144626052501238</c:v>
                </c:pt>
                <c:pt idx="9">
                  <c:v>57.726597325408619</c:v>
                </c:pt>
                <c:pt idx="10">
                  <c:v>58.952451708766716</c:v>
                </c:pt>
                <c:pt idx="11">
                  <c:v>62.778603268945027</c:v>
                </c:pt>
                <c:pt idx="12">
                  <c:v>64.809311540366522</c:v>
                </c:pt>
                <c:pt idx="13">
                  <c:v>65.428429915799896</c:v>
                </c:pt>
                <c:pt idx="14">
                  <c:v>66.765725606736012</c:v>
                </c:pt>
                <c:pt idx="15">
                  <c:v>68.90787518573552</c:v>
                </c:pt>
                <c:pt idx="16">
                  <c:v>70.232788509162958</c:v>
                </c:pt>
                <c:pt idx="17">
                  <c:v>73.538880633977229</c:v>
                </c:pt>
                <c:pt idx="18">
                  <c:v>76.609707776126797</c:v>
                </c:pt>
                <c:pt idx="19">
                  <c:v>77.154531946508172</c:v>
                </c:pt>
                <c:pt idx="20">
                  <c:v>78.875681030212974</c:v>
                </c:pt>
                <c:pt idx="21">
                  <c:v>79.284299157999016</c:v>
                </c:pt>
                <c:pt idx="22">
                  <c:v>79.73006438831105</c:v>
                </c:pt>
                <c:pt idx="23">
                  <c:v>80.324418028727095</c:v>
                </c:pt>
                <c:pt idx="24">
                  <c:v>81.73600792471521</c:v>
                </c:pt>
                <c:pt idx="25">
                  <c:v>81.723625557206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D5-4704-8A91-B69D199EB512}"/>
            </c:ext>
          </c:extLst>
        </c:ser>
        <c:ser>
          <c:idx val="3"/>
          <c:order val="3"/>
          <c:tx>
            <c:strRef>
              <c:f>'Figure S1-1'!$M$8</c:f>
              <c:strCache>
                <c:ptCount val="1"/>
                <c:pt idx="0">
                  <c:v>DOI Life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M$14:$M$39</c:f>
              <c:numCache>
                <c:formatCode>0</c:formatCode>
                <c:ptCount val="26"/>
                <c:pt idx="0">
                  <c:v>99.999999999999986</c:v>
                </c:pt>
                <c:pt idx="1">
                  <c:v>97.255400254129611</c:v>
                </c:pt>
                <c:pt idx="2">
                  <c:v>88.068614993646747</c:v>
                </c:pt>
                <c:pt idx="3">
                  <c:v>77.585768742058448</c:v>
                </c:pt>
                <c:pt idx="4">
                  <c:v>69.301143583227443</c:v>
                </c:pt>
                <c:pt idx="5">
                  <c:v>61.931385006353239</c:v>
                </c:pt>
                <c:pt idx="6">
                  <c:v>56.81067344345616</c:v>
                </c:pt>
                <c:pt idx="7">
                  <c:v>54.955527318932653</c:v>
                </c:pt>
                <c:pt idx="8">
                  <c:v>53.900889453621346</c:v>
                </c:pt>
                <c:pt idx="9">
                  <c:v>52.312579415501908</c:v>
                </c:pt>
                <c:pt idx="10">
                  <c:v>52.528589580686145</c:v>
                </c:pt>
                <c:pt idx="11">
                  <c:v>51.372299872935194</c:v>
                </c:pt>
                <c:pt idx="12">
                  <c:v>52.312579415501908</c:v>
                </c:pt>
                <c:pt idx="13">
                  <c:v>52.973316391359589</c:v>
                </c:pt>
                <c:pt idx="14">
                  <c:v>54.015247776365946</c:v>
                </c:pt>
                <c:pt idx="15">
                  <c:v>55.120711562897078</c:v>
                </c:pt>
                <c:pt idx="16">
                  <c:v>56.46759847522236</c:v>
                </c:pt>
                <c:pt idx="17">
                  <c:v>58.437102922490467</c:v>
                </c:pt>
                <c:pt idx="18">
                  <c:v>58.958068614993643</c:v>
                </c:pt>
                <c:pt idx="19">
                  <c:v>60.292249047013975</c:v>
                </c:pt>
                <c:pt idx="20">
                  <c:v>62.096569250317657</c:v>
                </c:pt>
                <c:pt idx="21">
                  <c:v>65.069885641677246</c:v>
                </c:pt>
                <c:pt idx="22">
                  <c:v>67.064803049555266</c:v>
                </c:pt>
                <c:pt idx="23">
                  <c:v>68.614993646759842</c:v>
                </c:pt>
                <c:pt idx="24">
                  <c:v>69.682337992376105</c:v>
                </c:pt>
                <c:pt idx="25">
                  <c:v>71.829733163913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6D5-4704-8A91-B69D199EB5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298351"/>
        <c:axId val="184295471"/>
      </c:scatterChart>
      <c:valAx>
        <c:axId val="184298351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5471"/>
        <c:crosses val="autoZero"/>
        <c:crossBetween val="midCat"/>
        <c:majorUnit val="5"/>
      </c:valAx>
      <c:valAx>
        <c:axId val="18429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8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S1-1'!$O$8</c:f>
              <c:strCache>
                <c:ptCount val="1"/>
                <c:pt idx="0">
                  <c:v>TRAP LO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O$14:$O$39</c:f>
              <c:numCache>
                <c:formatCode>0</c:formatCode>
                <c:ptCount val="26"/>
                <c:pt idx="0">
                  <c:v>100</c:v>
                </c:pt>
                <c:pt idx="1">
                  <c:v>96.294096686067221</c:v>
                </c:pt>
                <c:pt idx="2">
                  <c:v>85.295165696638549</c:v>
                </c:pt>
                <c:pt idx="3">
                  <c:v>76.612424278417862</c:v>
                </c:pt>
                <c:pt idx="4">
                  <c:v>68.808647107732497</c:v>
                </c:pt>
                <c:pt idx="5">
                  <c:v>63.012234232094066</c:v>
                </c:pt>
                <c:pt idx="6">
                  <c:v>59.662667775270215</c:v>
                </c:pt>
                <c:pt idx="7">
                  <c:v>63.416082670150843</c:v>
                </c:pt>
                <c:pt idx="8">
                  <c:v>66.539969117472381</c:v>
                </c:pt>
                <c:pt idx="9">
                  <c:v>70.043948212376762</c:v>
                </c:pt>
                <c:pt idx="10">
                  <c:v>71.184226155125302</c:v>
                </c:pt>
                <c:pt idx="11">
                  <c:v>73.702339945361672</c:v>
                </c:pt>
                <c:pt idx="12">
                  <c:v>76.624302173654826</c:v>
                </c:pt>
                <c:pt idx="13">
                  <c:v>76.505523221285173</c:v>
                </c:pt>
                <c:pt idx="14">
                  <c:v>77.669556954507655</c:v>
                </c:pt>
                <c:pt idx="15">
                  <c:v>79.783822306687256</c:v>
                </c:pt>
                <c:pt idx="16">
                  <c:v>79.843211782872061</c:v>
                </c:pt>
                <c:pt idx="17">
                  <c:v>81.185413944649</c:v>
                </c:pt>
                <c:pt idx="18">
                  <c:v>79.593775982895821</c:v>
                </c:pt>
                <c:pt idx="19">
                  <c:v>80.057013897137423</c:v>
                </c:pt>
                <c:pt idx="20">
                  <c:v>81.209169735122927</c:v>
                </c:pt>
                <c:pt idx="21">
                  <c:v>82.670150849269504</c:v>
                </c:pt>
                <c:pt idx="22">
                  <c:v>82.836441382586997</c:v>
                </c:pt>
                <c:pt idx="23">
                  <c:v>83.869818268202863</c:v>
                </c:pt>
                <c:pt idx="24">
                  <c:v>85.603990972799622</c:v>
                </c:pt>
                <c:pt idx="25">
                  <c:v>86.554222591756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A5-477D-8906-B47FC5EE72F2}"/>
            </c:ext>
          </c:extLst>
        </c:ser>
        <c:ser>
          <c:idx val="1"/>
          <c:order val="1"/>
          <c:tx>
            <c:strRef>
              <c:f>'Figure S1-1'!$P$8</c:f>
              <c:strCache>
                <c:ptCount val="1"/>
                <c:pt idx="0">
                  <c:v>TRAP MED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P$14:$P$39</c:f>
              <c:numCache>
                <c:formatCode>0</c:formatCode>
                <c:ptCount val="26"/>
                <c:pt idx="0">
                  <c:v>100</c:v>
                </c:pt>
                <c:pt idx="1">
                  <c:v>96.377241952725967</c:v>
                </c:pt>
                <c:pt idx="2">
                  <c:v>89.416795343865061</c:v>
                </c:pt>
                <c:pt idx="3">
                  <c:v>81.553628696994892</c:v>
                </c:pt>
                <c:pt idx="4">
                  <c:v>77.907114859246931</c:v>
                </c:pt>
                <c:pt idx="5">
                  <c:v>71.908777764580108</c:v>
                </c:pt>
                <c:pt idx="6">
                  <c:v>70.922912459912098</c:v>
                </c:pt>
                <c:pt idx="7">
                  <c:v>72.989666231143829</c:v>
                </c:pt>
                <c:pt idx="8">
                  <c:v>73.42914835491149</c:v>
                </c:pt>
                <c:pt idx="9">
                  <c:v>76.267965316545911</c:v>
                </c:pt>
                <c:pt idx="10">
                  <c:v>77.657679059270691</c:v>
                </c:pt>
                <c:pt idx="11">
                  <c:v>78.429742249673339</c:v>
                </c:pt>
                <c:pt idx="12">
                  <c:v>79.284950706734762</c:v>
                </c:pt>
                <c:pt idx="13">
                  <c:v>82.218790830264865</c:v>
                </c:pt>
                <c:pt idx="14">
                  <c:v>82.206912935027916</c:v>
                </c:pt>
                <c:pt idx="15">
                  <c:v>83.073999287326274</c:v>
                </c:pt>
                <c:pt idx="16">
                  <c:v>84.356811972918393</c:v>
                </c:pt>
                <c:pt idx="17">
                  <c:v>84.701270934790344</c:v>
                </c:pt>
                <c:pt idx="18">
                  <c:v>84.143009858653031</c:v>
                </c:pt>
                <c:pt idx="19">
                  <c:v>83.94108563962466</c:v>
                </c:pt>
                <c:pt idx="20">
                  <c:v>84.392445658629285</c:v>
                </c:pt>
                <c:pt idx="21">
                  <c:v>84.665637249079452</c:v>
                </c:pt>
                <c:pt idx="22">
                  <c:v>86.364176267965306</c:v>
                </c:pt>
                <c:pt idx="23">
                  <c:v>85.212020429979802</c:v>
                </c:pt>
                <c:pt idx="24">
                  <c:v>87.551965791661715</c:v>
                </c:pt>
                <c:pt idx="25">
                  <c:v>86.8630478679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A5-477D-8906-B47FC5EE72F2}"/>
            </c:ext>
          </c:extLst>
        </c:ser>
        <c:ser>
          <c:idx val="2"/>
          <c:order val="2"/>
          <c:tx>
            <c:strRef>
              <c:f>'Figure S1-1'!$Q$8</c:f>
              <c:strCache>
                <c:ptCount val="1"/>
                <c:pt idx="0">
                  <c:v>TRAP HI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Q$14:$Q$39</c:f>
              <c:numCache>
                <c:formatCode>0</c:formatCode>
                <c:ptCount val="26"/>
                <c:pt idx="0">
                  <c:v>100</c:v>
                </c:pt>
                <c:pt idx="1">
                  <c:v>97.624420952607196</c:v>
                </c:pt>
                <c:pt idx="2">
                  <c:v>91.685473334125177</c:v>
                </c:pt>
                <c:pt idx="3">
                  <c:v>88.169616343983833</c:v>
                </c:pt>
                <c:pt idx="4">
                  <c:v>83.418458249198238</c:v>
                </c:pt>
                <c:pt idx="5">
                  <c:v>79.712554935265459</c:v>
                </c:pt>
                <c:pt idx="6">
                  <c:v>79.368095973393508</c:v>
                </c:pt>
                <c:pt idx="7">
                  <c:v>79.771944411450278</c:v>
                </c:pt>
                <c:pt idx="8">
                  <c:v>78.988003325810652</c:v>
                </c:pt>
                <c:pt idx="9">
                  <c:v>79.665043354317618</c:v>
                </c:pt>
                <c:pt idx="10">
                  <c:v>78.99988122104763</c:v>
                </c:pt>
                <c:pt idx="11">
                  <c:v>82.100011877895227</c:v>
                </c:pt>
                <c:pt idx="12">
                  <c:v>82.539494001662902</c:v>
                </c:pt>
                <c:pt idx="13">
                  <c:v>83.442214039672166</c:v>
                </c:pt>
                <c:pt idx="14">
                  <c:v>83.822306687255008</c:v>
                </c:pt>
                <c:pt idx="15">
                  <c:v>83.632260363463587</c:v>
                </c:pt>
                <c:pt idx="16">
                  <c:v>83.513481411093949</c:v>
                </c:pt>
                <c:pt idx="17">
                  <c:v>83.751039315833225</c:v>
                </c:pt>
                <c:pt idx="18">
                  <c:v>83.572870887278768</c:v>
                </c:pt>
                <c:pt idx="19">
                  <c:v>84.09549827770519</c:v>
                </c:pt>
                <c:pt idx="20">
                  <c:v>84.618125668131597</c:v>
                </c:pt>
                <c:pt idx="21">
                  <c:v>85.805915191828007</c:v>
                </c:pt>
                <c:pt idx="22">
                  <c:v>84.641881458605525</c:v>
                </c:pt>
                <c:pt idx="23">
                  <c:v>86.8630478679178</c:v>
                </c:pt>
                <c:pt idx="24">
                  <c:v>89.096092172467038</c:v>
                </c:pt>
                <c:pt idx="25">
                  <c:v>88.73975531535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A5-477D-8906-B47FC5EE7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298351"/>
        <c:axId val="184295471"/>
      </c:scatterChart>
      <c:valAx>
        <c:axId val="184298351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5471"/>
        <c:crosses val="autoZero"/>
        <c:crossBetween val="midCat"/>
        <c:majorUnit val="5"/>
      </c:valAx>
      <c:valAx>
        <c:axId val="18429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8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S1-1'!$B$8</c:f>
              <c:strCache>
                <c:ptCount val="1"/>
                <c:pt idx="0">
                  <c:v>POP HI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B$14:$B$39</c:f>
              <c:numCache>
                <c:formatCode>0</c:formatCode>
                <c:ptCount val="26"/>
                <c:pt idx="0">
                  <c:v>100</c:v>
                </c:pt>
                <c:pt idx="1">
                  <c:v>96.377241952725967</c:v>
                </c:pt>
                <c:pt idx="2">
                  <c:v>89.416795343865061</c:v>
                </c:pt>
                <c:pt idx="3">
                  <c:v>81.553628696994892</c:v>
                </c:pt>
                <c:pt idx="4">
                  <c:v>77.907114859246931</c:v>
                </c:pt>
                <c:pt idx="5">
                  <c:v>71.908777764580108</c:v>
                </c:pt>
                <c:pt idx="6">
                  <c:v>70.922912459912098</c:v>
                </c:pt>
                <c:pt idx="7">
                  <c:v>72.989666231143829</c:v>
                </c:pt>
                <c:pt idx="8">
                  <c:v>73.42914835491149</c:v>
                </c:pt>
                <c:pt idx="9">
                  <c:v>76.267965316545911</c:v>
                </c:pt>
                <c:pt idx="10">
                  <c:v>77.657679059270691</c:v>
                </c:pt>
                <c:pt idx="11">
                  <c:v>78.429742249673339</c:v>
                </c:pt>
                <c:pt idx="12">
                  <c:v>79.284950706734762</c:v>
                </c:pt>
                <c:pt idx="13">
                  <c:v>82.218790830264865</c:v>
                </c:pt>
                <c:pt idx="14">
                  <c:v>82.206912935027916</c:v>
                </c:pt>
                <c:pt idx="15">
                  <c:v>83.073999287326274</c:v>
                </c:pt>
                <c:pt idx="16">
                  <c:v>84.356811972918393</c:v>
                </c:pt>
                <c:pt idx="17">
                  <c:v>84.701270934790344</c:v>
                </c:pt>
                <c:pt idx="18">
                  <c:v>84.143009858653031</c:v>
                </c:pt>
                <c:pt idx="19">
                  <c:v>83.94108563962466</c:v>
                </c:pt>
                <c:pt idx="20">
                  <c:v>84.392445658629285</c:v>
                </c:pt>
                <c:pt idx="21">
                  <c:v>84.665637249079452</c:v>
                </c:pt>
                <c:pt idx="22">
                  <c:v>86.364176267965306</c:v>
                </c:pt>
                <c:pt idx="23">
                  <c:v>85.212020429979802</c:v>
                </c:pt>
                <c:pt idx="24">
                  <c:v>87.551965791661715</c:v>
                </c:pt>
                <c:pt idx="25">
                  <c:v>86.8630478679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D6-4B87-8266-49355E715E14}"/>
            </c:ext>
          </c:extLst>
        </c:ser>
        <c:ser>
          <c:idx val="1"/>
          <c:order val="1"/>
          <c:tx>
            <c:strRef>
              <c:f>'Figure S1-1'!$C$8</c:f>
              <c:strCache>
                <c:ptCount val="1"/>
                <c:pt idx="0">
                  <c:v>POP LO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C$14:$C$39</c:f>
              <c:numCache>
                <c:formatCode>0</c:formatCode>
                <c:ptCount val="26"/>
                <c:pt idx="0">
                  <c:v>65.554103812804371</c:v>
                </c:pt>
                <c:pt idx="1">
                  <c:v>63.986221641525113</c:v>
                </c:pt>
                <c:pt idx="2">
                  <c:v>59.389476184820047</c:v>
                </c:pt>
                <c:pt idx="3">
                  <c:v>55.992398147048341</c:v>
                </c:pt>
                <c:pt idx="4">
                  <c:v>52.690343271172345</c:v>
                </c:pt>
                <c:pt idx="5">
                  <c:v>49.043829433424392</c:v>
                </c:pt>
                <c:pt idx="6">
                  <c:v>48.259888347784766</c:v>
                </c:pt>
                <c:pt idx="7">
                  <c:v>50.029694738092402</c:v>
                </c:pt>
                <c:pt idx="8">
                  <c:v>50.100962109514192</c:v>
                </c:pt>
                <c:pt idx="9">
                  <c:v>51.027437937997384</c:v>
                </c:pt>
                <c:pt idx="10">
                  <c:v>52.702221166409302</c:v>
                </c:pt>
                <c:pt idx="11">
                  <c:v>53.901888585342675</c:v>
                </c:pt>
                <c:pt idx="12">
                  <c:v>53.640574890129464</c:v>
                </c:pt>
                <c:pt idx="13">
                  <c:v>54.804608623351939</c:v>
                </c:pt>
                <c:pt idx="14">
                  <c:v>56.455636061289937</c:v>
                </c:pt>
                <c:pt idx="15">
                  <c:v>56.978263451716344</c:v>
                </c:pt>
                <c:pt idx="16">
                  <c:v>56.788217127924923</c:v>
                </c:pt>
                <c:pt idx="17">
                  <c:v>56.716949756503148</c:v>
                </c:pt>
                <c:pt idx="18">
                  <c:v>58.688680365839168</c:v>
                </c:pt>
                <c:pt idx="19">
                  <c:v>57.560280318327585</c:v>
                </c:pt>
                <c:pt idx="20">
                  <c:v>59.496377241952722</c:v>
                </c:pt>
                <c:pt idx="21">
                  <c:v>58.534267727758632</c:v>
                </c:pt>
                <c:pt idx="22">
                  <c:v>57.572158213564549</c:v>
                </c:pt>
                <c:pt idx="23">
                  <c:v>56.479391851763864</c:v>
                </c:pt>
                <c:pt idx="24">
                  <c:v>56.895118185057605</c:v>
                </c:pt>
                <c:pt idx="25">
                  <c:v>56.028031832759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D6-4B87-8266-49355E715E14}"/>
            </c:ext>
          </c:extLst>
        </c:ser>
        <c:ser>
          <c:idx val="2"/>
          <c:order val="2"/>
          <c:tx>
            <c:strRef>
              <c:f>'Figure S1-1'!$D$8</c:f>
              <c:strCache>
                <c:ptCount val="1"/>
                <c:pt idx="0">
                  <c:v>POP POST-CULL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D$14:$D$39</c:f>
              <c:numCache>
                <c:formatCode>0</c:formatCode>
                <c:ptCount val="26"/>
                <c:pt idx="0">
                  <c:v>21.926594607435561</c:v>
                </c:pt>
                <c:pt idx="1">
                  <c:v>23.423209407293026</c:v>
                </c:pt>
                <c:pt idx="2">
                  <c:v>23.993348378667296</c:v>
                </c:pt>
                <c:pt idx="3">
                  <c:v>23.245040978738565</c:v>
                </c:pt>
                <c:pt idx="4">
                  <c:v>22.211664093122696</c:v>
                </c:pt>
                <c:pt idx="5">
                  <c:v>21.641525121748423</c:v>
                </c:pt>
                <c:pt idx="6">
                  <c:v>22.045373559805203</c:v>
                </c:pt>
                <c:pt idx="7">
                  <c:v>24.872312626202635</c:v>
                </c:pt>
                <c:pt idx="8">
                  <c:v>27.746763273547923</c:v>
                </c:pt>
                <c:pt idx="9">
                  <c:v>29.338401235301099</c:v>
                </c:pt>
                <c:pt idx="10">
                  <c:v>31.084451835134814</c:v>
                </c:pt>
                <c:pt idx="11">
                  <c:v>33.317496139684046</c:v>
                </c:pt>
                <c:pt idx="12">
                  <c:v>32.782990854020667</c:v>
                </c:pt>
                <c:pt idx="13">
                  <c:v>33.448152987290648</c:v>
                </c:pt>
                <c:pt idx="14">
                  <c:v>35.954388882290054</c:v>
                </c:pt>
                <c:pt idx="15">
                  <c:v>37.866730015441263</c:v>
                </c:pt>
                <c:pt idx="16">
                  <c:v>39.589024824801037</c:v>
                </c:pt>
                <c:pt idx="17">
                  <c:v>41.03812804371065</c:v>
                </c:pt>
                <c:pt idx="18">
                  <c:v>42.035871243615631</c:v>
                </c:pt>
                <c:pt idx="19">
                  <c:v>44.482717662430218</c:v>
                </c:pt>
                <c:pt idx="20">
                  <c:v>46.157500890842137</c:v>
                </c:pt>
                <c:pt idx="21">
                  <c:v>48.188620976362984</c:v>
                </c:pt>
                <c:pt idx="22">
                  <c:v>49.910915785722764</c:v>
                </c:pt>
                <c:pt idx="23">
                  <c:v>49.685235776220445</c:v>
                </c:pt>
                <c:pt idx="24">
                  <c:v>50.005938947618482</c:v>
                </c:pt>
                <c:pt idx="25">
                  <c:v>50.801757928495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8D6-4B87-8266-49355E715E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298351"/>
        <c:axId val="184295471"/>
      </c:scatterChart>
      <c:valAx>
        <c:axId val="184298351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5471"/>
        <c:crosses val="autoZero"/>
        <c:crossBetween val="midCat"/>
        <c:majorUnit val="5"/>
      </c:valAx>
      <c:valAx>
        <c:axId val="18429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8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S1-1'!$F$8</c:f>
              <c:strCache>
                <c:ptCount val="1"/>
                <c:pt idx="0">
                  <c:v>PREV LO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F$14:$F$39</c:f>
              <c:numCache>
                <c:formatCode>0</c:formatCode>
                <c:ptCount val="26"/>
                <c:pt idx="0">
                  <c:v>100</c:v>
                </c:pt>
                <c:pt idx="1">
                  <c:v>96.377241952725967</c:v>
                </c:pt>
                <c:pt idx="2">
                  <c:v>89.416795343865061</c:v>
                </c:pt>
                <c:pt idx="3">
                  <c:v>81.553628696994892</c:v>
                </c:pt>
                <c:pt idx="4">
                  <c:v>77.907114859246931</c:v>
                </c:pt>
                <c:pt idx="5">
                  <c:v>71.908777764580108</c:v>
                </c:pt>
                <c:pt idx="6">
                  <c:v>70.922912459912098</c:v>
                </c:pt>
                <c:pt idx="7">
                  <c:v>72.989666231143829</c:v>
                </c:pt>
                <c:pt idx="8">
                  <c:v>73.42914835491149</c:v>
                </c:pt>
                <c:pt idx="9">
                  <c:v>76.267965316545911</c:v>
                </c:pt>
                <c:pt idx="10">
                  <c:v>77.657679059270691</c:v>
                </c:pt>
                <c:pt idx="11">
                  <c:v>78.429742249673339</c:v>
                </c:pt>
                <c:pt idx="12">
                  <c:v>79.284950706734762</c:v>
                </c:pt>
                <c:pt idx="13">
                  <c:v>82.218790830264865</c:v>
                </c:pt>
                <c:pt idx="14">
                  <c:v>82.206912935027916</c:v>
                </c:pt>
                <c:pt idx="15">
                  <c:v>83.073999287326274</c:v>
                </c:pt>
                <c:pt idx="16">
                  <c:v>84.356811972918393</c:v>
                </c:pt>
                <c:pt idx="17">
                  <c:v>84.701270934790344</c:v>
                </c:pt>
                <c:pt idx="18">
                  <c:v>84.143009858653031</c:v>
                </c:pt>
                <c:pt idx="19">
                  <c:v>83.94108563962466</c:v>
                </c:pt>
                <c:pt idx="20">
                  <c:v>84.392445658629285</c:v>
                </c:pt>
                <c:pt idx="21">
                  <c:v>84.665637249079452</c:v>
                </c:pt>
                <c:pt idx="22">
                  <c:v>86.364176267965306</c:v>
                </c:pt>
                <c:pt idx="23">
                  <c:v>85.212020429979802</c:v>
                </c:pt>
                <c:pt idx="24">
                  <c:v>87.551965791661715</c:v>
                </c:pt>
                <c:pt idx="25">
                  <c:v>86.8630478679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26-44DB-8A35-428441A53950}"/>
            </c:ext>
          </c:extLst>
        </c:ser>
        <c:ser>
          <c:idx val="1"/>
          <c:order val="1"/>
          <c:tx>
            <c:strRef>
              <c:f>'Figure S1-1'!$G$8</c:f>
              <c:strCache>
                <c:ptCount val="1"/>
                <c:pt idx="0">
                  <c:v>PREV MED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G$14:$G$39</c:f>
              <c:numCache>
                <c:formatCode>0</c:formatCode>
                <c:ptCount val="26"/>
                <c:pt idx="0">
                  <c:v>47.974818862097635</c:v>
                </c:pt>
                <c:pt idx="1">
                  <c:v>48.42617888110226</c:v>
                </c:pt>
                <c:pt idx="2">
                  <c:v>43.639387100605767</c:v>
                </c:pt>
                <c:pt idx="3">
                  <c:v>39.303955339113905</c:v>
                </c:pt>
                <c:pt idx="4">
                  <c:v>35.657441501365952</c:v>
                </c:pt>
                <c:pt idx="5">
                  <c:v>32.830502434968523</c:v>
                </c:pt>
                <c:pt idx="6">
                  <c:v>31.322009739874094</c:v>
                </c:pt>
                <c:pt idx="7">
                  <c:v>32.43853189214871</c:v>
                </c:pt>
                <c:pt idx="8">
                  <c:v>33.305618244447082</c:v>
                </c:pt>
                <c:pt idx="9">
                  <c:v>33.246228768262263</c:v>
                </c:pt>
                <c:pt idx="10">
                  <c:v>33.495664568238503</c:v>
                </c:pt>
                <c:pt idx="11">
                  <c:v>35.004157263332935</c:v>
                </c:pt>
                <c:pt idx="12">
                  <c:v>34.766599358593659</c:v>
                </c:pt>
                <c:pt idx="13">
                  <c:v>35.954388882290054</c:v>
                </c:pt>
                <c:pt idx="14">
                  <c:v>35.799976244209525</c:v>
                </c:pt>
                <c:pt idx="15">
                  <c:v>35.811854139446488</c:v>
                </c:pt>
                <c:pt idx="16">
                  <c:v>35.776220453735597</c:v>
                </c:pt>
                <c:pt idx="17">
                  <c:v>35.586174129944176</c:v>
                </c:pt>
                <c:pt idx="18">
                  <c:v>35.62180781565506</c:v>
                </c:pt>
                <c:pt idx="19">
                  <c:v>36.595795225086114</c:v>
                </c:pt>
                <c:pt idx="20">
                  <c:v>37.522271053569305</c:v>
                </c:pt>
                <c:pt idx="21">
                  <c:v>36.286969948925048</c:v>
                </c:pt>
                <c:pt idx="22">
                  <c:v>37.997386863047865</c:v>
                </c:pt>
                <c:pt idx="23">
                  <c:v>37.593538424991088</c:v>
                </c:pt>
                <c:pt idx="24">
                  <c:v>37.296591044066986</c:v>
                </c:pt>
                <c:pt idx="25">
                  <c:v>37.3203468345409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26-44DB-8A35-428441A53950}"/>
            </c:ext>
          </c:extLst>
        </c:ser>
        <c:ser>
          <c:idx val="2"/>
          <c:order val="2"/>
          <c:tx>
            <c:strRef>
              <c:f>'Figure S1-1'!$H$8</c:f>
              <c:strCache>
                <c:ptCount val="1"/>
                <c:pt idx="0">
                  <c:v>PREV HI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1'!$A$14:$A$39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1'!$H$14:$H$39</c:f>
              <c:numCache>
                <c:formatCode>0</c:formatCode>
                <c:ptCount val="26"/>
                <c:pt idx="0">
                  <c:v>23.625133626321414</c:v>
                </c:pt>
                <c:pt idx="1">
                  <c:v>22.948093597814463</c:v>
                </c:pt>
                <c:pt idx="2">
                  <c:v>20.691293502791304</c:v>
                </c:pt>
                <c:pt idx="3">
                  <c:v>18.885853426772776</c:v>
                </c:pt>
                <c:pt idx="4">
                  <c:v>17.377360731678348</c:v>
                </c:pt>
                <c:pt idx="5">
                  <c:v>16.510274379379972</c:v>
                </c:pt>
                <c:pt idx="6">
                  <c:v>16.510274379379972</c:v>
                </c:pt>
                <c:pt idx="7">
                  <c:v>17.911866017341726</c:v>
                </c:pt>
                <c:pt idx="8">
                  <c:v>19.622282931464543</c:v>
                </c:pt>
                <c:pt idx="9">
                  <c:v>20.620026131369517</c:v>
                </c:pt>
                <c:pt idx="10">
                  <c:v>20.703171398028267</c:v>
                </c:pt>
                <c:pt idx="11">
                  <c:v>20.91697351229362</c:v>
                </c:pt>
                <c:pt idx="12">
                  <c:v>21.677158807459318</c:v>
                </c:pt>
                <c:pt idx="13">
                  <c:v>22.686779902601256</c:v>
                </c:pt>
                <c:pt idx="14">
                  <c:v>23.102506235894996</c:v>
                </c:pt>
                <c:pt idx="15">
                  <c:v>22.425466207388048</c:v>
                </c:pt>
                <c:pt idx="16">
                  <c:v>22.389832521677157</c:v>
                </c:pt>
                <c:pt idx="17">
                  <c:v>22.508611474046798</c:v>
                </c:pt>
                <c:pt idx="18">
                  <c:v>22.22354198835966</c:v>
                </c:pt>
                <c:pt idx="19">
                  <c:v>22.199786197885732</c:v>
                </c:pt>
                <c:pt idx="20">
                  <c:v>21.700914597933245</c:v>
                </c:pt>
                <c:pt idx="21">
                  <c:v>20.798194559923981</c:v>
                </c:pt>
                <c:pt idx="22">
                  <c:v>20.584392445658629</c:v>
                </c:pt>
                <c:pt idx="23">
                  <c:v>20.893217721819692</c:v>
                </c:pt>
                <c:pt idx="24">
                  <c:v>21.617769331274495</c:v>
                </c:pt>
                <c:pt idx="25">
                  <c:v>22.413588312151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26-44DB-8A35-428441A53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298351"/>
        <c:axId val="184295471"/>
      </c:scatterChart>
      <c:valAx>
        <c:axId val="184298351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5471"/>
        <c:crosses val="autoZero"/>
        <c:crossBetween val="midCat"/>
        <c:majorUnit val="5"/>
      </c:valAx>
      <c:valAx>
        <c:axId val="18429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298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773085692400755"/>
          <c:y val="4.1191104018889528E-2"/>
          <c:w val="0.80854564913007987"/>
          <c:h val="0.852192974530553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AT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U$11:$AU$36</c:f>
              <c:numCache>
                <c:formatCode>0</c:formatCode>
                <c:ptCount val="26"/>
                <c:pt idx="0">
                  <c:v>5.8555555555555552</c:v>
                </c:pt>
                <c:pt idx="1">
                  <c:v>6.4555555555555557</c:v>
                </c:pt>
                <c:pt idx="2">
                  <c:v>6.2111111111111112</c:v>
                </c:pt>
                <c:pt idx="3">
                  <c:v>5.4111111111111114</c:v>
                </c:pt>
                <c:pt idx="4">
                  <c:v>4.9222222222222225</c:v>
                </c:pt>
                <c:pt idx="5">
                  <c:v>4.2555555555555555</c:v>
                </c:pt>
                <c:pt idx="6">
                  <c:v>4.0555555555555554</c:v>
                </c:pt>
                <c:pt idx="7">
                  <c:v>3.8555555555555556</c:v>
                </c:pt>
                <c:pt idx="8">
                  <c:v>3.8888888888888888</c:v>
                </c:pt>
                <c:pt idx="9">
                  <c:v>4.1111111111111107</c:v>
                </c:pt>
                <c:pt idx="10">
                  <c:v>4.9333333333333336</c:v>
                </c:pt>
                <c:pt idx="11">
                  <c:v>5.1555555555555559</c:v>
                </c:pt>
                <c:pt idx="12">
                  <c:v>5.4</c:v>
                </c:pt>
                <c:pt idx="13">
                  <c:v>5.5333333333333332</c:v>
                </c:pt>
                <c:pt idx="14">
                  <c:v>5.6444444444444448</c:v>
                </c:pt>
                <c:pt idx="15">
                  <c:v>6.4</c:v>
                </c:pt>
                <c:pt idx="16">
                  <c:v>6.4</c:v>
                </c:pt>
                <c:pt idx="17">
                  <c:v>6.3888888888888893</c:v>
                </c:pt>
                <c:pt idx="18">
                  <c:v>6.4666666666666668</c:v>
                </c:pt>
                <c:pt idx="19">
                  <c:v>7.0222222222222221</c:v>
                </c:pt>
                <c:pt idx="20">
                  <c:v>7.2222222222222223</c:v>
                </c:pt>
                <c:pt idx="21">
                  <c:v>7.4666666666666668</c:v>
                </c:pt>
                <c:pt idx="22">
                  <c:v>8</c:v>
                </c:pt>
                <c:pt idx="23">
                  <c:v>8.155555555555555</c:v>
                </c:pt>
                <c:pt idx="24">
                  <c:v>8.0222222222222221</c:v>
                </c:pt>
                <c:pt idx="25">
                  <c:v>7.8444444444444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AU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V$11:$AV$36</c:f>
              <c:numCache>
                <c:formatCode>0</c:formatCode>
                <c:ptCount val="26"/>
                <c:pt idx="0">
                  <c:v>5.8555555555555552</c:v>
                </c:pt>
                <c:pt idx="1">
                  <c:v>6.4555555555555557</c:v>
                </c:pt>
                <c:pt idx="2">
                  <c:v>6.6111111111111107</c:v>
                </c:pt>
                <c:pt idx="3">
                  <c:v>6.0555555555555554</c:v>
                </c:pt>
                <c:pt idx="4">
                  <c:v>6.0111111111111111</c:v>
                </c:pt>
                <c:pt idx="5">
                  <c:v>6.4222222222222225</c:v>
                </c:pt>
                <c:pt idx="6">
                  <c:v>5.7333333333333334</c:v>
                </c:pt>
                <c:pt idx="7">
                  <c:v>5.5444444444444443</c:v>
                </c:pt>
                <c:pt idx="8">
                  <c:v>4.9444444444444446</c:v>
                </c:pt>
                <c:pt idx="9">
                  <c:v>5.1111111111111107</c:v>
                </c:pt>
                <c:pt idx="10">
                  <c:v>5.0999999999999996</c:v>
                </c:pt>
                <c:pt idx="11">
                  <c:v>4.822222222222222</c:v>
                </c:pt>
                <c:pt idx="12">
                  <c:v>4.7111111111111112</c:v>
                </c:pt>
                <c:pt idx="13">
                  <c:v>5.333333333333333</c:v>
                </c:pt>
                <c:pt idx="14">
                  <c:v>5.5444444444444443</c:v>
                </c:pt>
                <c:pt idx="15">
                  <c:v>5.8111111111111109</c:v>
                </c:pt>
                <c:pt idx="16">
                  <c:v>6.4777777777777779</c:v>
                </c:pt>
                <c:pt idx="17">
                  <c:v>6.0777777777777775</c:v>
                </c:pt>
                <c:pt idx="18">
                  <c:v>6.1</c:v>
                </c:pt>
                <c:pt idx="19">
                  <c:v>6.9222222222222225</c:v>
                </c:pt>
                <c:pt idx="20">
                  <c:v>7.1555555555555559</c:v>
                </c:pt>
                <c:pt idx="21">
                  <c:v>7.4</c:v>
                </c:pt>
                <c:pt idx="22">
                  <c:v>7.9</c:v>
                </c:pt>
                <c:pt idx="23">
                  <c:v>8.1999999999999993</c:v>
                </c:pt>
                <c:pt idx="24">
                  <c:v>8.6111111111111107</c:v>
                </c:pt>
                <c:pt idx="25">
                  <c:v>9.0888888888888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AV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W$11:$AW$36</c:f>
              <c:numCache>
                <c:formatCode>0</c:formatCode>
                <c:ptCount val="26"/>
                <c:pt idx="0">
                  <c:v>5.8555555555555552</c:v>
                </c:pt>
                <c:pt idx="1">
                  <c:v>5.9777777777777779</c:v>
                </c:pt>
                <c:pt idx="2">
                  <c:v>5.8444444444444441</c:v>
                </c:pt>
                <c:pt idx="3">
                  <c:v>5.9</c:v>
                </c:pt>
                <c:pt idx="4">
                  <c:v>5.8666666666666663</c:v>
                </c:pt>
                <c:pt idx="5">
                  <c:v>5.6222222222222218</c:v>
                </c:pt>
                <c:pt idx="6">
                  <c:v>5.2666666666666666</c:v>
                </c:pt>
                <c:pt idx="7">
                  <c:v>5.2111111111111112</c:v>
                </c:pt>
                <c:pt idx="8">
                  <c:v>4.4333333333333336</c:v>
                </c:pt>
                <c:pt idx="9">
                  <c:v>4.5</c:v>
                </c:pt>
                <c:pt idx="10">
                  <c:v>4.3444444444444441</c:v>
                </c:pt>
                <c:pt idx="11">
                  <c:v>4.3888888888888893</c:v>
                </c:pt>
                <c:pt idx="12">
                  <c:v>4.4666666666666668</c:v>
                </c:pt>
                <c:pt idx="13">
                  <c:v>4.2</c:v>
                </c:pt>
                <c:pt idx="14">
                  <c:v>4.0444444444444443</c:v>
                </c:pt>
                <c:pt idx="15">
                  <c:v>3.9666666666666668</c:v>
                </c:pt>
                <c:pt idx="16">
                  <c:v>4.3111111111111109</c:v>
                </c:pt>
                <c:pt idx="17">
                  <c:v>4.5333333333333332</c:v>
                </c:pt>
                <c:pt idx="18">
                  <c:v>5.2888888888888888</c:v>
                </c:pt>
                <c:pt idx="19">
                  <c:v>5.7222222222222223</c:v>
                </c:pt>
                <c:pt idx="20">
                  <c:v>6.1444444444444448</c:v>
                </c:pt>
                <c:pt idx="21">
                  <c:v>6.677777777777778</c:v>
                </c:pt>
                <c:pt idx="22">
                  <c:v>7.177777777777778</c:v>
                </c:pt>
                <c:pt idx="23">
                  <c:v>6.8444444444444441</c:v>
                </c:pt>
                <c:pt idx="24">
                  <c:v>6.7</c:v>
                </c:pt>
                <c:pt idx="25">
                  <c:v>7.0222222222222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AW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T$11:$AT$36</c:f>
              <c:numCache>
                <c:formatCode>0</c:formatCode>
                <c:ptCount val="26"/>
                <c:pt idx="0">
                  <c:v>5.8555555555555552</c:v>
                </c:pt>
                <c:pt idx="1">
                  <c:v>6.5777777777777775</c:v>
                </c:pt>
                <c:pt idx="2">
                  <c:v>6.7222222222222223</c:v>
                </c:pt>
                <c:pt idx="3">
                  <c:v>7.0333333333333332</c:v>
                </c:pt>
                <c:pt idx="4">
                  <c:v>7.0333333333333332</c:v>
                </c:pt>
                <c:pt idx="5">
                  <c:v>7.1333333333333337</c:v>
                </c:pt>
                <c:pt idx="6">
                  <c:v>7.2333333333333334</c:v>
                </c:pt>
                <c:pt idx="7">
                  <c:v>7.5444444444444443</c:v>
                </c:pt>
                <c:pt idx="8">
                  <c:v>7.4777777777777779</c:v>
                </c:pt>
                <c:pt idx="9">
                  <c:v>7.7777777777777777</c:v>
                </c:pt>
                <c:pt idx="10">
                  <c:v>7.8444444444444441</c:v>
                </c:pt>
                <c:pt idx="11">
                  <c:v>7.7777777777777777</c:v>
                </c:pt>
                <c:pt idx="12">
                  <c:v>7.677777777777778</c:v>
                </c:pt>
                <c:pt idx="13">
                  <c:v>7.6888888888888891</c:v>
                </c:pt>
                <c:pt idx="14">
                  <c:v>7.7444444444444445</c:v>
                </c:pt>
                <c:pt idx="15">
                  <c:v>7.5111111111111111</c:v>
                </c:pt>
                <c:pt idx="16">
                  <c:v>7.666666666666667</c:v>
                </c:pt>
                <c:pt idx="17">
                  <c:v>8.5</c:v>
                </c:pt>
                <c:pt idx="18">
                  <c:v>8.6777777777777771</c:v>
                </c:pt>
                <c:pt idx="19">
                  <c:v>8.5777777777777775</c:v>
                </c:pt>
                <c:pt idx="20">
                  <c:v>8.5444444444444443</c:v>
                </c:pt>
                <c:pt idx="21">
                  <c:v>8.9</c:v>
                </c:pt>
                <c:pt idx="22">
                  <c:v>9.6444444444444439</c:v>
                </c:pt>
                <c:pt idx="23">
                  <c:v>10.255555555555556</c:v>
                </c:pt>
                <c:pt idx="24">
                  <c:v>10.011111111111111</c:v>
                </c:pt>
                <c:pt idx="25">
                  <c:v>10.444444444444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F07-457F-9004-7105ECEBB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73085692400755"/>
          <c:y val="4.0518944129103743E-2"/>
          <c:w val="0.80854564913007987"/>
          <c:h val="0.892741685205219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S1-2'!$J$8</c:f>
              <c:strCache>
                <c:ptCount val="1"/>
                <c:pt idx="0">
                  <c:v>DOI3, 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J$15:$J$40</c:f>
              <c:numCache>
                <c:formatCode>0</c:formatCode>
                <c:ptCount val="26"/>
                <c:pt idx="0">
                  <c:v>100</c:v>
                </c:pt>
                <c:pt idx="1">
                  <c:v>100.53244180287271</c:v>
                </c:pt>
                <c:pt idx="2">
                  <c:v>100.28479445269936</c:v>
                </c:pt>
                <c:pt idx="3">
                  <c:v>99.925705794948001</c:v>
                </c:pt>
                <c:pt idx="4">
                  <c:v>99.752352649826648</c:v>
                </c:pt>
                <c:pt idx="5">
                  <c:v>99.380881624566626</c:v>
                </c:pt>
                <c:pt idx="6">
                  <c:v>100.14858841010401</c:v>
                </c:pt>
                <c:pt idx="7">
                  <c:v>101.37444279346211</c:v>
                </c:pt>
                <c:pt idx="8">
                  <c:v>101.65923724616148</c:v>
                </c:pt>
                <c:pt idx="9">
                  <c:v>104.28429915799902</c:v>
                </c:pt>
                <c:pt idx="10">
                  <c:v>102.09262010896484</c:v>
                </c:pt>
                <c:pt idx="11">
                  <c:v>102.67459138187222</c:v>
                </c:pt>
                <c:pt idx="12">
                  <c:v>102.58791480931154</c:v>
                </c:pt>
                <c:pt idx="13">
                  <c:v>103.47944526993561</c:v>
                </c:pt>
                <c:pt idx="14">
                  <c:v>104.32144626052502</c:v>
                </c:pt>
                <c:pt idx="15">
                  <c:v>104.23476968796435</c:v>
                </c:pt>
                <c:pt idx="16">
                  <c:v>104.40812283308568</c:v>
                </c:pt>
                <c:pt idx="17">
                  <c:v>104.27191679049034</c:v>
                </c:pt>
                <c:pt idx="18">
                  <c:v>104.45765230312035</c:v>
                </c:pt>
                <c:pt idx="19">
                  <c:v>104.74244675581973</c:v>
                </c:pt>
                <c:pt idx="20">
                  <c:v>105.25012382367508</c:v>
                </c:pt>
                <c:pt idx="21">
                  <c:v>104.86627043090638</c:v>
                </c:pt>
                <c:pt idx="22">
                  <c:v>104.27191679049034</c:v>
                </c:pt>
                <c:pt idx="23">
                  <c:v>104.53194650817237</c:v>
                </c:pt>
                <c:pt idx="24">
                  <c:v>104.172857850421</c:v>
                </c:pt>
                <c:pt idx="25">
                  <c:v>102.92223873204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97-461B-835F-6B83780708C4}"/>
            </c:ext>
          </c:extLst>
        </c:ser>
        <c:ser>
          <c:idx val="9"/>
          <c:order val="1"/>
          <c:tx>
            <c:strRef>
              <c:f>'Figure S1-2'!$K$8</c:f>
              <c:strCache>
                <c:ptCount val="1"/>
                <c:pt idx="0">
                  <c:v>DOI3, Y11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K$15:$K$40</c:f>
              <c:numCache>
                <c:formatCode>0</c:formatCode>
                <c:ptCount val="26"/>
                <c:pt idx="0">
                  <c:v>100</c:v>
                </c:pt>
                <c:pt idx="1">
                  <c:v>97.300643883110467</c:v>
                </c:pt>
                <c:pt idx="2">
                  <c:v>85.958395245170891</c:v>
                </c:pt>
                <c:pt idx="3">
                  <c:v>76.386825160970787</c:v>
                </c:pt>
                <c:pt idx="4">
                  <c:v>67.322932144626051</c:v>
                </c:pt>
                <c:pt idx="5">
                  <c:v>61.466072313026253</c:v>
                </c:pt>
                <c:pt idx="6">
                  <c:v>57.838038632986624</c:v>
                </c:pt>
                <c:pt idx="7">
                  <c:v>56.921743437345221</c:v>
                </c:pt>
                <c:pt idx="8">
                  <c:v>57.144626052501238</c:v>
                </c:pt>
                <c:pt idx="9">
                  <c:v>57.726597325408619</c:v>
                </c:pt>
                <c:pt idx="10">
                  <c:v>58.952451708766716</c:v>
                </c:pt>
                <c:pt idx="11">
                  <c:v>62.778603268945027</c:v>
                </c:pt>
                <c:pt idx="12">
                  <c:v>64.809311540366522</c:v>
                </c:pt>
                <c:pt idx="13">
                  <c:v>65.428429915799896</c:v>
                </c:pt>
                <c:pt idx="14">
                  <c:v>66.765725606736012</c:v>
                </c:pt>
                <c:pt idx="15">
                  <c:v>68.90787518573552</c:v>
                </c:pt>
                <c:pt idx="16">
                  <c:v>70.232788509162958</c:v>
                </c:pt>
                <c:pt idx="17">
                  <c:v>73.538880633977229</c:v>
                </c:pt>
                <c:pt idx="18">
                  <c:v>76.609707776126797</c:v>
                </c:pt>
                <c:pt idx="19">
                  <c:v>77.154531946508172</c:v>
                </c:pt>
                <c:pt idx="20">
                  <c:v>78.875681030212974</c:v>
                </c:pt>
                <c:pt idx="21">
                  <c:v>79.284299157999016</c:v>
                </c:pt>
                <c:pt idx="22">
                  <c:v>79.73006438831105</c:v>
                </c:pt>
                <c:pt idx="23">
                  <c:v>80.324418028727095</c:v>
                </c:pt>
                <c:pt idx="24">
                  <c:v>81.73600792471521</c:v>
                </c:pt>
                <c:pt idx="25">
                  <c:v>81.723625557206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C97-461B-835F-6B83780708C4}"/>
            </c:ext>
          </c:extLst>
        </c:ser>
        <c:ser>
          <c:idx val="10"/>
          <c:order val="2"/>
          <c:tx>
            <c:strRef>
              <c:f>'Figure S1-2'!$L$8</c:f>
              <c:strCache>
                <c:ptCount val="1"/>
                <c:pt idx="0">
                  <c:v>DOI3 Y12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L$15:$L$40</c:f>
              <c:numCache>
                <c:formatCode>0</c:formatCode>
                <c:ptCount val="26"/>
                <c:pt idx="0">
                  <c:v>100</c:v>
                </c:pt>
                <c:pt idx="1">
                  <c:v>98.142644873699851</c:v>
                </c:pt>
                <c:pt idx="2">
                  <c:v>90.341753343239233</c:v>
                </c:pt>
                <c:pt idx="3">
                  <c:v>86.020307082714211</c:v>
                </c:pt>
                <c:pt idx="4">
                  <c:v>78.368003962357605</c:v>
                </c:pt>
                <c:pt idx="5">
                  <c:v>76.324913323427452</c:v>
                </c:pt>
                <c:pt idx="6">
                  <c:v>69.539375928677558</c:v>
                </c:pt>
                <c:pt idx="7">
                  <c:v>67.880138682516105</c:v>
                </c:pt>
                <c:pt idx="8">
                  <c:v>63.286280336800402</c:v>
                </c:pt>
                <c:pt idx="9">
                  <c:v>61.527984150569587</c:v>
                </c:pt>
                <c:pt idx="10">
                  <c:v>58.457157008420012</c:v>
                </c:pt>
                <c:pt idx="11">
                  <c:v>60.475482912332836</c:v>
                </c:pt>
                <c:pt idx="12">
                  <c:v>60.82218920257553</c:v>
                </c:pt>
                <c:pt idx="13">
                  <c:v>64.363546310054488</c:v>
                </c:pt>
                <c:pt idx="14">
                  <c:v>67.372461614660722</c:v>
                </c:pt>
                <c:pt idx="15">
                  <c:v>69.403169886082225</c:v>
                </c:pt>
                <c:pt idx="16">
                  <c:v>71.359583952451715</c:v>
                </c:pt>
                <c:pt idx="17">
                  <c:v>71.52055473006439</c:v>
                </c:pt>
                <c:pt idx="18">
                  <c:v>72.424467558197136</c:v>
                </c:pt>
                <c:pt idx="19">
                  <c:v>74.479940564635953</c:v>
                </c:pt>
                <c:pt idx="20">
                  <c:v>75.718177315502729</c:v>
                </c:pt>
                <c:pt idx="21">
                  <c:v>77.538385339276871</c:v>
                </c:pt>
                <c:pt idx="22">
                  <c:v>77.909856364536907</c:v>
                </c:pt>
                <c:pt idx="23">
                  <c:v>77.327885091629526</c:v>
                </c:pt>
                <c:pt idx="24">
                  <c:v>79.631005448241694</c:v>
                </c:pt>
                <c:pt idx="25">
                  <c:v>79.148093115403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C97-461B-835F-6B83780708C4}"/>
            </c:ext>
          </c:extLst>
        </c:ser>
        <c:ser>
          <c:idx val="11"/>
          <c:order val="3"/>
          <c:tx>
            <c:strRef>
              <c:f>'Figure S1-2'!$M$8</c:f>
              <c:strCache>
                <c:ptCount val="1"/>
                <c:pt idx="0">
                  <c:v>DOI3, Y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M$15:$M$40</c:f>
              <c:numCache>
                <c:formatCode>0</c:formatCode>
                <c:ptCount val="26"/>
                <c:pt idx="0">
                  <c:v>100</c:v>
                </c:pt>
                <c:pt idx="1">
                  <c:v>96.780584447746421</c:v>
                </c:pt>
                <c:pt idx="2">
                  <c:v>88.732045567112436</c:v>
                </c:pt>
                <c:pt idx="3">
                  <c:v>83.952451708766716</c:v>
                </c:pt>
                <c:pt idx="4">
                  <c:v>78.467062902426946</c:v>
                </c:pt>
                <c:pt idx="5">
                  <c:v>73.897969291728586</c:v>
                </c:pt>
                <c:pt idx="6">
                  <c:v>71.95393759286776</c:v>
                </c:pt>
                <c:pt idx="7">
                  <c:v>69.985141158989592</c:v>
                </c:pt>
                <c:pt idx="8">
                  <c:v>66.852402179296675</c:v>
                </c:pt>
                <c:pt idx="9">
                  <c:v>65.056958890539875</c:v>
                </c:pt>
                <c:pt idx="10">
                  <c:v>63.608221892025753</c:v>
                </c:pt>
                <c:pt idx="11">
                  <c:v>61.094601287766224</c:v>
                </c:pt>
                <c:pt idx="12">
                  <c:v>59.980188211986132</c:v>
                </c:pt>
                <c:pt idx="13">
                  <c:v>57.961862308073307</c:v>
                </c:pt>
                <c:pt idx="14">
                  <c:v>54.804358593363055</c:v>
                </c:pt>
                <c:pt idx="15">
                  <c:v>53.52897473997028</c:v>
                </c:pt>
                <c:pt idx="16">
                  <c:v>52.823179791976223</c:v>
                </c:pt>
                <c:pt idx="17">
                  <c:v>56.500742942050522</c:v>
                </c:pt>
                <c:pt idx="18">
                  <c:v>58.43239227340267</c:v>
                </c:pt>
                <c:pt idx="19">
                  <c:v>61.069836552748882</c:v>
                </c:pt>
                <c:pt idx="20">
                  <c:v>62.803368003962362</c:v>
                </c:pt>
                <c:pt idx="21">
                  <c:v>63.868251609707777</c:v>
                </c:pt>
                <c:pt idx="22">
                  <c:v>64.635958395245169</c:v>
                </c:pt>
                <c:pt idx="23">
                  <c:v>64.99504705299654</c:v>
                </c:pt>
                <c:pt idx="24">
                  <c:v>64.722634967805845</c:v>
                </c:pt>
                <c:pt idx="25">
                  <c:v>65.874195146111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C97-461B-835F-6B8378070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10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73085692400755"/>
          <c:y val="4.0518944129103743E-2"/>
          <c:w val="0.80854564913007987"/>
          <c:h val="0.892741685205219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S1-2'!$F$8</c:f>
              <c:strCache>
                <c:ptCount val="1"/>
                <c:pt idx="0">
                  <c:v>DOI2, 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F$15:$F$40</c:f>
              <c:numCache>
                <c:formatCode>0</c:formatCode>
                <c:ptCount val="26"/>
                <c:pt idx="0">
                  <c:v>100</c:v>
                </c:pt>
                <c:pt idx="1">
                  <c:v>99.306759098786813</c:v>
                </c:pt>
                <c:pt idx="2">
                  <c:v>100.05332622317023</c:v>
                </c:pt>
                <c:pt idx="3">
                  <c:v>100.1733102253033</c:v>
                </c:pt>
                <c:pt idx="4">
                  <c:v>101.01319824023462</c:v>
                </c:pt>
                <c:pt idx="5">
                  <c:v>101.31982402346353</c:v>
                </c:pt>
                <c:pt idx="6">
                  <c:v>103.47953606185841</c:v>
                </c:pt>
                <c:pt idx="7">
                  <c:v>102.61298493534196</c:v>
                </c:pt>
                <c:pt idx="8">
                  <c:v>103.99946673776829</c:v>
                </c:pt>
                <c:pt idx="9">
                  <c:v>104.8526863084922</c:v>
                </c:pt>
                <c:pt idx="10">
                  <c:v>104.83935475269963</c:v>
                </c:pt>
                <c:pt idx="11">
                  <c:v>105.61258498866817</c:v>
                </c:pt>
                <c:pt idx="12">
                  <c:v>105.53259565391279</c:v>
                </c:pt>
                <c:pt idx="13">
                  <c:v>105.02599653379548</c:v>
                </c:pt>
                <c:pt idx="14">
                  <c:v>106.11918410878549</c:v>
                </c:pt>
                <c:pt idx="15">
                  <c:v>104.55939208105585</c:v>
                </c:pt>
                <c:pt idx="16">
                  <c:v>105.91921077189707</c:v>
                </c:pt>
                <c:pt idx="17">
                  <c:v>104.77269697373683</c:v>
                </c:pt>
                <c:pt idx="18">
                  <c:v>104.53272896947072</c:v>
                </c:pt>
                <c:pt idx="19">
                  <c:v>105.4259432075723</c:v>
                </c:pt>
                <c:pt idx="20">
                  <c:v>105.62591654446072</c:v>
                </c:pt>
                <c:pt idx="21">
                  <c:v>106.54579389414744</c:v>
                </c:pt>
                <c:pt idx="22">
                  <c:v>106.34582055725903</c:v>
                </c:pt>
                <c:pt idx="23">
                  <c:v>105.67924276763098</c:v>
                </c:pt>
                <c:pt idx="24">
                  <c:v>103.98613518197574</c:v>
                </c:pt>
                <c:pt idx="25">
                  <c:v>106.26583122250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4D-4256-9824-78C5B8242368}"/>
            </c:ext>
          </c:extLst>
        </c:ser>
        <c:ser>
          <c:idx val="5"/>
          <c:order val="1"/>
          <c:tx>
            <c:strRef>
              <c:f>'Figure S1-2'!$G$8</c:f>
              <c:strCache>
                <c:ptCount val="1"/>
                <c:pt idx="0">
                  <c:v>DOI2, Y11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G$15:$G$40</c:f>
              <c:numCache>
                <c:formatCode>0</c:formatCode>
                <c:ptCount val="26"/>
                <c:pt idx="0">
                  <c:v>100</c:v>
                </c:pt>
                <c:pt idx="1">
                  <c:v>97.653646180509256</c:v>
                </c:pt>
                <c:pt idx="2">
                  <c:v>88.174910011998406</c:v>
                </c:pt>
                <c:pt idx="3">
                  <c:v>77.296360485268622</c:v>
                </c:pt>
                <c:pt idx="4">
                  <c:v>71.483802159712027</c:v>
                </c:pt>
                <c:pt idx="5">
                  <c:v>65.431275829889344</c:v>
                </c:pt>
                <c:pt idx="6">
                  <c:v>63.338221570457272</c:v>
                </c:pt>
                <c:pt idx="7">
                  <c:v>63.938141581122515</c:v>
                </c:pt>
                <c:pt idx="8">
                  <c:v>66.977736301826425</c:v>
                </c:pt>
                <c:pt idx="9">
                  <c:v>70.537261698440204</c:v>
                </c:pt>
                <c:pt idx="10">
                  <c:v>71.123850153312887</c:v>
                </c:pt>
                <c:pt idx="11">
                  <c:v>73.190241301159844</c:v>
                </c:pt>
                <c:pt idx="12">
                  <c:v>74.496733768830822</c:v>
                </c:pt>
                <c:pt idx="13">
                  <c:v>78.016264498066917</c:v>
                </c:pt>
                <c:pt idx="14">
                  <c:v>77.416344487401673</c:v>
                </c:pt>
                <c:pt idx="15">
                  <c:v>79.922676976403139</c:v>
                </c:pt>
                <c:pt idx="16">
                  <c:v>79.5227303026263</c:v>
                </c:pt>
                <c:pt idx="17">
                  <c:v>80.962538328222891</c:v>
                </c:pt>
                <c:pt idx="18">
                  <c:v>84.908678842820947</c:v>
                </c:pt>
                <c:pt idx="19">
                  <c:v>85.988534862018398</c:v>
                </c:pt>
                <c:pt idx="20">
                  <c:v>87.908278896147166</c:v>
                </c:pt>
                <c:pt idx="21">
                  <c:v>89.054792694307423</c:v>
                </c:pt>
                <c:pt idx="22">
                  <c:v>92.401013198240221</c:v>
                </c:pt>
                <c:pt idx="23">
                  <c:v>93.774163444874006</c:v>
                </c:pt>
                <c:pt idx="24">
                  <c:v>95.013998133582177</c:v>
                </c:pt>
                <c:pt idx="25">
                  <c:v>94.320757232369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94D-4256-9824-78C5B8242368}"/>
            </c:ext>
          </c:extLst>
        </c:ser>
        <c:ser>
          <c:idx val="6"/>
          <c:order val="2"/>
          <c:tx>
            <c:strRef>
              <c:f>'Figure S1-2'!$H$8</c:f>
              <c:strCache>
                <c:ptCount val="1"/>
                <c:pt idx="0">
                  <c:v>DOI2 Y12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H$15:$H$40</c:f>
              <c:numCache>
                <c:formatCode>0</c:formatCode>
                <c:ptCount val="26"/>
                <c:pt idx="0">
                  <c:v>100</c:v>
                </c:pt>
                <c:pt idx="1">
                  <c:v>96.93374216771096</c:v>
                </c:pt>
                <c:pt idx="2">
                  <c:v>90.121317157712298</c:v>
                </c:pt>
                <c:pt idx="3">
                  <c:v>83.935475269963987</c:v>
                </c:pt>
                <c:pt idx="4">
                  <c:v>79.322756965737895</c:v>
                </c:pt>
                <c:pt idx="5">
                  <c:v>76.403146247167044</c:v>
                </c:pt>
                <c:pt idx="6">
                  <c:v>70.057325689907998</c:v>
                </c:pt>
                <c:pt idx="7">
                  <c:v>67.670977203039584</c:v>
                </c:pt>
                <c:pt idx="8">
                  <c:v>63.964804692707631</c:v>
                </c:pt>
                <c:pt idx="9">
                  <c:v>61.391814424743359</c:v>
                </c:pt>
                <c:pt idx="10">
                  <c:v>59.565391281162505</c:v>
                </c:pt>
                <c:pt idx="11">
                  <c:v>59.298760165311286</c:v>
                </c:pt>
                <c:pt idx="12">
                  <c:v>63.138248233568852</c:v>
                </c:pt>
                <c:pt idx="13">
                  <c:v>66.2978269564058</c:v>
                </c:pt>
                <c:pt idx="14">
                  <c:v>68.550859885348615</c:v>
                </c:pt>
                <c:pt idx="15">
                  <c:v>70.097320357285696</c:v>
                </c:pt>
                <c:pt idx="16">
                  <c:v>71.977069724036781</c:v>
                </c:pt>
                <c:pt idx="17">
                  <c:v>72.776963071590458</c:v>
                </c:pt>
                <c:pt idx="18">
                  <c:v>75.84322090387947</c:v>
                </c:pt>
                <c:pt idx="19">
                  <c:v>75.976536461805082</c:v>
                </c:pt>
                <c:pt idx="20">
                  <c:v>79.882682309025469</c:v>
                </c:pt>
                <c:pt idx="21">
                  <c:v>81.01586455139315</c:v>
                </c:pt>
                <c:pt idx="22">
                  <c:v>83.335555259298744</c:v>
                </c:pt>
                <c:pt idx="23">
                  <c:v>84.575389948006929</c:v>
                </c:pt>
                <c:pt idx="24">
                  <c:v>86.61511798426875</c:v>
                </c:pt>
                <c:pt idx="25">
                  <c:v>87.455005999200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94D-4256-9824-78C5B8242368}"/>
            </c:ext>
          </c:extLst>
        </c:ser>
        <c:ser>
          <c:idx val="7"/>
          <c:order val="3"/>
          <c:tx>
            <c:strRef>
              <c:f>'Figure S1-2'!$I$8</c:f>
              <c:strCache>
                <c:ptCount val="1"/>
                <c:pt idx="0">
                  <c:v>DOI2, Y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I$15:$I$40</c:f>
              <c:numCache>
                <c:formatCode>0</c:formatCode>
                <c:ptCount val="26"/>
                <c:pt idx="0">
                  <c:v>100</c:v>
                </c:pt>
                <c:pt idx="1">
                  <c:v>98.040261298493519</c:v>
                </c:pt>
                <c:pt idx="2">
                  <c:v>89.788028262898266</c:v>
                </c:pt>
                <c:pt idx="3">
                  <c:v>86.815091321157169</c:v>
                </c:pt>
                <c:pt idx="4">
                  <c:v>87.348353552859606</c:v>
                </c:pt>
                <c:pt idx="5">
                  <c:v>81.135848553526188</c:v>
                </c:pt>
                <c:pt idx="6">
                  <c:v>79.776029862684979</c:v>
                </c:pt>
                <c:pt idx="7">
                  <c:v>81.509132115717904</c:v>
                </c:pt>
                <c:pt idx="8">
                  <c:v>76.416477802959605</c:v>
                </c:pt>
                <c:pt idx="9">
                  <c:v>76.096520463938134</c:v>
                </c:pt>
                <c:pt idx="10">
                  <c:v>77.256365817890938</c:v>
                </c:pt>
                <c:pt idx="11">
                  <c:v>71.363818157578976</c:v>
                </c:pt>
                <c:pt idx="12">
                  <c:v>69.350753232902264</c:v>
                </c:pt>
                <c:pt idx="13">
                  <c:v>70.243967471003856</c:v>
                </c:pt>
                <c:pt idx="14">
                  <c:v>66.937741634448741</c:v>
                </c:pt>
                <c:pt idx="15">
                  <c:v>66.911078522863605</c:v>
                </c:pt>
                <c:pt idx="16">
                  <c:v>69.897347020397277</c:v>
                </c:pt>
                <c:pt idx="17">
                  <c:v>70.857219037461661</c:v>
                </c:pt>
                <c:pt idx="18">
                  <c:v>70.870550593254237</c:v>
                </c:pt>
                <c:pt idx="19">
                  <c:v>73.40354619384081</c:v>
                </c:pt>
                <c:pt idx="20">
                  <c:v>75.203306225836542</c:v>
                </c:pt>
                <c:pt idx="21">
                  <c:v>77.123050259965325</c:v>
                </c:pt>
                <c:pt idx="22">
                  <c:v>79.176109852019735</c:v>
                </c:pt>
                <c:pt idx="23">
                  <c:v>80.922543660845207</c:v>
                </c:pt>
                <c:pt idx="24">
                  <c:v>80.49593387548326</c:v>
                </c:pt>
                <c:pt idx="25">
                  <c:v>81.36248500199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94D-4256-9824-78C5B8242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10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73085692400755"/>
          <c:y val="4.0518944129103743E-2"/>
          <c:w val="0.80854564913007987"/>
          <c:h val="0.892741685205219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S1-2'!$B$8</c:f>
              <c:strCache>
                <c:ptCount val="1"/>
                <c:pt idx="0">
                  <c:v>DOI1, 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B$15:$B$40</c:f>
              <c:numCache>
                <c:formatCode>0</c:formatCode>
                <c:ptCount val="26"/>
                <c:pt idx="0">
                  <c:v>100</c:v>
                </c:pt>
                <c:pt idx="1">
                  <c:v>99.097279961990736</c:v>
                </c:pt>
                <c:pt idx="2">
                  <c:v>100.20192421902838</c:v>
                </c:pt>
                <c:pt idx="3">
                  <c:v>99.489250504810542</c:v>
                </c:pt>
                <c:pt idx="4">
                  <c:v>97.315595676446122</c:v>
                </c:pt>
                <c:pt idx="5">
                  <c:v>98.040147285900929</c:v>
                </c:pt>
                <c:pt idx="6">
                  <c:v>99.84558736191947</c:v>
                </c:pt>
                <c:pt idx="7">
                  <c:v>99.417983133388759</c:v>
                </c:pt>
                <c:pt idx="8">
                  <c:v>100.15441263808052</c:v>
                </c:pt>
                <c:pt idx="9">
                  <c:v>100.67704002850694</c:v>
                </c:pt>
                <c:pt idx="10">
                  <c:v>99.453616819099651</c:v>
                </c:pt>
                <c:pt idx="11">
                  <c:v>100.2969473809241</c:v>
                </c:pt>
                <c:pt idx="12">
                  <c:v>99.940610523815181</c:v>
                </c:pt>
                <c:pt idx="13">
                  <c:v>100.43948212376765</c:v>
                </c:pt>
                <c:pt idx="14">
                  <c:v>98.930989428673243</c:v>
                </c:pt>
                <c:pt idx="15">
                  <c:v>98.919111533436265</c:v>
                </c:pt>
                <c:pt idx="16">
                  <c:v>99.524884190521419</c:v>
                </c:pt>
                <c:pt idx="17">
                  <c:v>99.75056420002376</c:v>
                </c:pt>
                <c:pt idx="18">
                  <c:v>100.67704002850694</c:v>
                </c:pt>
                <c:pt idx="19">
                  <c:v>100.38009264758284</c:v>
                </c:pt>
                <c:pt idx="20">
                  <c:v>101.12840004751156</c:v>
                </c:pt>
                <c:pt idx="21">
                  <c:v>100.33258106663499</c:v>
                </c:pt>
                <c:pt idx="22">
                  <c:v>98.396484143009857</c:v>
                </c:pt>
                <c:pt idx="23">
                  <c:v>98.550896781090373</c:v>
                </c:pt>
                <c:pt idx="24">
                  <c:v>97.838223066872544</c:v>
                </c:pt>
                <c:pt idx="25">
                  <c:v>99.406105238151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63-4DE9-AAC9-D8B6CA21672B}"/>
            </c:ext>
          </c:extLst>
        </c:ser>
        <c:ser>
          <c:idx val="1"/>
          <c:order val="1"/>
          <c:tx>
            <c:strRef>
              <c:f>'Figure S1-2'!$C$8</c:f>
              <c:strCache>
                <c:ptCount val="1"/>
                <c:pt idx="0">
                  <c:v>DOI1, Y11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C$15:$C$40</c:f>
              <c:numCache>
                <c:formatCode>0</c:formatCode>
                <c:ptCount val="26"/>
                <c:pt idx="0">
                  <c:v>100</c:v>
                </c:pt>
                <c:pt idx="1">
                  <c:v>96.377241952725967</c:v>
                </c:pt>
                <c:pt idx="2">
                  <c:v>89.416795343865061</c:v>
                </c:pt>
                <c:pt idx="3">
                  <c:v>81.553628696994892</c:v>
                </c:pt>
                <c:pt idx="4">
                  <c:v>77.907114859246931</c:v>
                </c:pt>
                <c:pt idx="5">
                  <c:v>71.908777764580108</c:v>
                </c:pt>
                <c:pt idx="6">
                  <c:v>70.922912459912098</c:v>
                </c:pt>
                <c:pt idx="7">
                  <c:v>72.989666231143829</c:v>
                </c:pt>
                <c:pt idx="8">
                  <c:v>73.42914835491149</c:v>
                </c:pt>
                <c:pt idx="9">
                  <c:v>76.267965316545911</c:v>
                </c:pt>
                <c:pt idx="10">
                  <c:v>77.657679059270691</c:v>
                </c:pt>
                <c:pt idx="11">
                  <c:v>78.429742249673339</c:v>
                </c:pt>
                <c:pt idx="12">
                  <c:v>79.284950706734762</c:v>
                </c:pt>
                <c:pt idx="13">
                  <c:v>82.218790830264865</c:v>
                </c:pt>
                <c:pt idx="14">
                  <c:v>82.206912935027916</c:v>
                </c:pt>
                <c:pt idx="15">
                  <c:v>83.073999287326274</c:v>
                </c:pt>
                <c:pt idx="16">
                  <c:v>84.356811972918393</c:v>
                </c:pt>
                <c:pt idx="17">
                  <c:v>84.701270934790344</c:v>
                </c:pt>
                <c:pt idx="18">
                  <c:v>84.143009858653031</c:v>
                </c:pt>
                <c:pt idx="19">
                  <c:v>83.94108563962466</c:v>
                </c:pt>
                <c:pt idx="20">
                  <c:v>84.392445658629285</c:v>
                </c:pt>
                <c:pt idx="21">
                  <c:v>84.665637249079452</c:v>
                </c:pt>
                <c:pt idx="22">
                  <c:v>86.364176267965306</c:v>
                </c:pt>
                <c:pt idx="23">
                  <c:v>85.212020429979802</c:v>
                </c:pt>
                <c:pt idx="24">
                  <c:v>87.551965791661715</c:v>
                </c:pt>
                <c:pt idx="25">
                  <c:v>86.8630478679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63-4DE9-AAC9-D8B6CA21672B}"/>
            </c:ext>
          </c:extLst>
        </c:ser>
        <c:ser>
          <c:idx val="2"/>
          <c:order val="2"/>
          <c:tx>
            <c:strRef>
              <c:f>'Figure S1-2'!$D$8</c:f>
              <c:strCache>
                <c:ptCount val="1"/>
                <c:pt idx="0">
                  <c:v>DOI1 Y12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D$15:$D$40</c:f>
              <c:numCache>
                <c:formatCode>0</c:formatCode>
                <c:ptCount val="26"/>
                <c:pt idx="0">
                  <c:v>100</c:v>
                </c:pt>
                <c:pt idx="1">
                  <c:v>96.317852476541148</c:v>
                </c:pt>
                <c:pt idx="2">
                  <c:v>89.606841667656482</c:v>
                </c:pt>
                <c:pt idx="3">
                  <c:v>89.749376410500048</c:v>
                </c:pt>
                <c:pt idx="4">
                  <c:v>84.606247772894633</c:v>
                </c:pt>
                <c:pt idx="5">
                  <c:v>84.546858296709814</c:v>
                </c:pt>
                <c:pt idx="6">
                  <c:v>80.223304430454931</c:v>
                </c:pt>
                <c:pt idx="7">
                  <c:v>81.76743081126024</c:v>
                </c:pt>
                <c:pt idx="8">
                  <c:v>77.776458011640329</c:v>
                </c:pt>
                <c:pt idx="9">
                  <c:v>78.394108563962448</c:v>
                </c:pt>
                <c:pt idx="10">
                  <c:v>74.913885259532009</c:v>
                </c:pt>
                <c:pt idx="11">
                  <c:v>76.101674783228404</c:v>
                </c:pt>
                <c:pt idx="12">
                  <c:v>77.194441145029089</c:v>
                </c:pt>
                <c:pt idx="13">
                  <c:v>78.144672763986208</c:v>
                </c:pt>
                <c:pt idx="14">
                  <c:v>80.484618125668121</c:v>
                </c:pt>
                <c:pt idx="15">
                  <c:v>80.199548639980989</c:v>
                </c:pt>
                <c:pt idx="16">
                  <c:v>81.114146573227217</c:v>
                </c:pt>
                <c:pt idx="17">
                  <c:v>81.898087658866842</c:v>
                </c:pt>
                <c:pt idx="18">
                  <c:v>84.107376172942153</c:v>
                </c:pt>
                <c:pt idx="19">
                  <c:v>84.333056182444466</c:v>
                </c:pt>
                <c:pt idx="20">
                  <c:v>83.073999287326274</c:v>
                </c:pt>
                <c:pt idx="21">
                  <c:v>84.392445658629285</c:v>
                </c:pt>
                <c:pt idx="22">
                  <c:v>86.269153106069595</c:v>
                </c:pt>
                <c:pt idx="23">
                  <c:v>87.492576315476896</c:v>
                </c:pt>
                <c:pt idx="24">
                  <c:v>87.183751039315823</c:v>
                </c:pt>
                <c:pt idx="25">
                  <c:v>86.827414182206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63-4DE9-AAC9-D8B6CA21672B}"/>
            </c:ext>
          </c:extLst>
        </c:ser>
        <c:ser>
          <c:idx val="3"/>
          <c:order val="3"/>
          <c:tx>
            <c:strRef>
              <c:f>'Figure S1-2'!$E$8</c:f>
              <c:strCache>
                <c:ptCount val="1"/>
                <c:pt idx="0">
                  <c:v>DOI1, Y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E$15:$E$40</c:f>
              <c:numCache>
                <c:formatCode>0</c:formatCode>
                <c:ptCount val="26"/>
                <c:pt idx="0">
                  <c:v>100</c:v>
                </c:pt>
                <c:pt idx="1">
                  <c:v>97.244328305024339</c:v>
                </c:pt>
                <c:pt idx="2">
                  <c:v>91.436037534148937</c:v>
                </c:pt>
                <c:pt idx="3">
                  <c:v>94.524290295759585</c:v>
                </c:pt>
                <c:pt idx="4">
                  <c:v>92.861384962584609</c:v>
                </c:pt>
                <c:pt idx="5">
                  <c:v>87.456942629766004</c:v>
                </c:pt>
                <c:pt idx="6">
                  <c:v>88.00332581066634</c:v>
                </c:pt>
                <c:pt idx="7">
                  <c:v>87.884546858296702</c:v>
                </c:pt>
                <c:pt idx="8">
                  <c:v>82.111889773132205</c:v>
                </c:pt>
                <c:pt idx="9">
                  <c:v>84.820049887159996</c:v>
                </c:pt>
                <c:pt idx="10">
                  <c:v>84.392445658629285</c:v>
                </c:pt>
                <c:pt idx="11">
                  <c:v>79.439363344815305</c:v>
                </c:pt>
                <c:pt idx="12">
                  <c:v>83.620382468226623</c:v>
                </c:pt>
                <c:pt idx="13">
                  <c:v>84.404323553866234</c:v>
                </c:pt>
                <c:pt idx="14">
                  <c:v>78.382230668725498</c:v>
                </c:pt>
                <c:pt idx="15">
                  <c:v>81.838698182682023</c:v>
                </c:pt>
                <c:pt idx="16">
                  <c:v>81.862453973155951</c:v>
                </c:pt>
                <c:pt idx="17">
                  <c:v>84.356811972918393</c:v>
                </c:pt>
                <c:pt idx="18">
                  <c:v>88.050837391614195</c:v>
                </c:pt>
                <c:pt idx="19">
                  <c:v>89.048580591519169</c:v>
                </c:pt>
                <c:pt idx="20">
                  <c:v>89.832521677158795</c:v>
                </c:pt>
                <c:pt idx="21">
                  <c:v>91.495427010333756</c:v>
                </c:pt>
                <c:pt idx="22">
                  <c:v>92.172467038840722</c:v>
                </c:pt>
                <c:pt idx="23">
                  <c:v>93.574058676802466</c:v>
                </c:pt>
                <c:pt idx="24">
                  <c:v>94.334243971968149</c:v>
                </c:pt>
                <c:pt idx="25">
                  <c:v>94.120441857702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E63-4DE9-AAC9-D8B6CA216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10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73085692400755"/>
          <c:y val="4.0518944129103743E-2"/>
          <c:w val="0.80854564913007987"/>
          <c:h val="0.892741685205219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S1-2'!$N$8</c:f>
              <c:strCache>
                <c:ptCount val="1"/>
                <c:pt idx="0">
                  <c:v>DOI LIFE, 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N$15:$N$40</c:f>
              <c:numCache>
                <c:formatCode>0</c:formatCode>
                <c:ptCount val="26"/>
                <c:pt idx="0">
                  <c:v>99.999999999999986</c:v>
                </c:pt>
                <c:pt idx="1">
                  <c:v>100.21601016518424</c:v>
                </c:pt>
                <c:pt idx="2">
                  <c:v>101.61372299872934</c:v>
                </c:pt>
                <c:pt idx="3">
                  <c:v>100.63532401524778</c:v>
                </c:pt>
                <c:pt idx="4">
                  <c:v>100.35578144853875</c:v>
                </c:pt>
                <c:pt idx="5">
                  <c:v>100.39390088945362</c:v>
                </c:pt>
                <c:pt idx="6">
                  <c:v>102.84625158831004</c:v>
                </c:pt>
                <c:pt idx="7">
                  <c:v>102.75730622617534</c:v>
                </c:pt>
                <c:pt idx="8">
                  <c:v>103.18932655654383</c:v>
                </c:pt>
                <c:pt idx="9">
                  <c:v>104.04066073697585</c:v>
                </c:pt>
                <c:pt idx="10">
                  <c:v>105.84498094027954</c:v>
                </c:pt>
                <c:pt idx="11">
                  <c:v>106.21346886912325</c:v>
                </c:pt>
                <c:pt idx="12">
                  <c:v>105.50190597204575</c:v>
                </c:pt>
                <c:pt idx="13">
                  <c:v>104.32020330368488</c:v>
                </c:pt>
                <c:pt idx="14">
                  <c:v>102.99872935196949</c:v>
                </c:pt>
                <c:pt idx="15">
                  <c:v>104.87928843710291</c:v>
                </c:pt>
                <c:pt idx="16">
                  <c:v>102.75730622617534</c:v>
                </c:pt>
                <c:pt idx="17">
                  <c:v>103.46886912325284</c:v>
                </c:pt>
                <c:pt idx="18">
                  <c:v>102.82083862770013</c:v>
                </c:pt>
                <c:pt idx="19">
                  <c:v>103.24015247776364</c:v>
                </c:pt>
                <c:pt idx="20">
                  <c:v>101.37229987293519</c:v>
                </c:pt>
                <c:pt idx="21">
                  <c:v>100.90216010165183</c:v>
                </c:pt>
                <c:pt idx="22">
                  <c:v>101.38500635324014</c:v>
                </c:pt>
                <c:pt idx="23">
                  <c:v>100.54637865311308</c:v>
                </c:pt>
                <c:pt idx="24">
                  <c:v>102.59212198221091</c:v>
                </c:pt>
                <c:pt idx="25">
                  <c:v>101.562897077509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73-4A6D-8D3D-86639AD15C84}"/>
            </c:ext>
          </c:extLst>
        </c:ser>
        <c:ser>
          <c:idx val="9"/>
          <c:order val="1"/>
          <c:tx>
            <c:strRef>
              <c:f>'Figure S1-2'!$O$8</c:f>
              <c:strCache>
                <c:ptCount val="1"/>
                <c:pt idx="0">
                  <c:v>DOI LIFE, Y11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O$15:$O$40</c:f>
              <c:numCache>
                <c:formatCode>0</c:formatCode>
                <c:ptCount val="26"/>
                <c:pt idx="0">
                  <c:v>99.999999999999986</c:v>
                </c:pt>
                <c:pt idx="1">
                  <c:v>97.255400254129611</c:v>
                </c:pt>
                <c:pt idx="2">
                  <c:v>88.068614993646747</c:v>
                </c:pt>
                <c:pt idx="3">
                  <c:v>77.585768742058448</c:v>
                </c:pt>
                <c:pt idx="4">
                  <c:v>69.301143583227443</c:v>
                </c:pt>
                <c:pt idx="5">
                  <c:v>61.931385006353239</c:v>
                </c:pt>
                <c:pt idx="6">
                  <c:v>56.81067344345616</c:v>
                </c:pt>
                <c:pt idx="7">
                  <c:v>54.955527318932653</c:v>
                </c:pt>
                <c:pt idx="8">
                  <c:v>53.900889453621346</c:v>
                </c:pt>
                <c:pt idx="9">
                  <c:v>52.312579415501908</c:v>
                </c:pt>
                <c:pt idx="10">
                  <c:v>52.528589580686145</c:v>
                </c:pt>
                <c:pt idx="11">
                  <c:v>51.372299872935194</c:v>
                </c:pt>
                <c:pt idx="12">
                  <c:v>52.312579415501908</c:v>
                </c:pt>
                <c:pt idx="13">
                  <c:v>52.973316391359589</c:v>
                </c:pt>
                <c:pt idx="14">
                  <c:v>54.015247776365946</c:v>
                </c:pt>
                <c:pt idx="15">
                  <c:v>55.120711562897078</c:v>
                </c:pt>
                <c:pt idx="16">
                  <c:v>56.46759847522236</c:v>
                </c:pt>
                <c:pt idx="17">
                  <c:v>58.437102922490467</c:v>
                </c:pt>
                <c:pt idx="18">
                  <c:v>58.958068614993643</c:v>
                </c:pt>
                <c:pt idx="19">
                  <c:v>60.292249047013975</c:v>
                </c:pt>
                <c:pt idx="20">
                  <c:v>62.096569250317657</c:v>
                </c:pt>
                <c:pt idx="21">
                  <c:v>65.069885641677246</c:v>
                </c:pt>
                <c:pt idx="22">
                  <c:v>67.064803049555266</c:v>
                </c:pt>
                <c:pt idx="23">
                  <c:v>68.614993646759842</c:v>
                </c:pt>
                <c:pt idx="24">
                  <c:v>69.682337992376105</c:v>
                </c:pt>
                <c:pt idx="25">
                  <c:v>71.829733163913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73-4A6D-8D3D-86639AD15C84}"/>
            </c:ext>
          </c:extLst>
        </c:ser>
        <c:ser>
          <c:idx val="10"/>
          <c:order val="2"/>
          <c:tx>
            <c:strRef>
              <c:f>'Figure S1-2'!$P$8</c:f>
              <c:strCache>
                <c:ptCount val="1"/>
                <c:pt idx="0">
                  <c:v>DOI LIFE Y12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P$15:$P$40</c:f>
              <c:numCache>
                <c:formatCode>0</c:formatCode>
                <c:ptCount val="26"/>
                <c:pt idx="0">
                  <c:v>99.999999999999986</c:v>
                </c:pt>
                <c:pt idx="1">
                  <c:v>98.767471410419304</c:v>
                </c:pt>
                <c:pt idx="2">
                  <c:v>90.952986022871656</c:v>
                </c:pt>
                <c:pt idx="3">
                  <c:v>86.149936467598465</c:v>
                </c:pt>
                <c:pt idx="4">
                  <c:v>79.961880559085117</c:v>
                </c:pt>
                <c:pt idx="5">
                  <c:v>75.870393900889454</c:v>
                </c:pt>
                <c:pt idx="6">
                  <c:v>68.348157560355773</c:v>
                </c:pt>
                <c:pt idx="7">
                  <c:v>63.684879288437102</c:v>
                </c:pt>
                <c:pt idx="8">
                  <c:v>59.50444726810673</c:v>
                </c:pt>
                <c:pt idx="9">
                  <c:v>56.08640406607369</c:v>
                </c:pt>
                <c:pt idx="10">
                  <c:v>52.668360864040658</c:v>
                </c:pt>
                <c:pt idx="11">
                  <c:v>50.432020330368488</c:v>
                </c:pt>
                <c:pt idx="12">
                  <c:v>50.165184243964418</c:v>
                </c:pt>
                <c:pt idx="13">
                  <c:v>50.08894536213468</c:v>
                </c:pt>
                <c:pt idx="14">
                  <c:v>49.313850063532399</c:v>
                </c:pt>
                <c:pt idx="15">
                  <c:v>49.898348157560349</c:v>
                </c:pt>
                <c:pt idx="16">
                  <c:v>50.775095298602281</c:v>
                </c:pt>
                <c:pt idx="17">
                  <c:v>53.100381194409138</c:v>
                </c:pt>
                <c:pt idx="18">
                  <c:v>55.171537484116897</c:v>
                </c:pt>
                <c:pt idx="19">
                  <c:v>57.217280813214735</c:v>
                </c:pt>
                <c:pt idx="20">
                  <c:v>58.526048284625155</c:v>
                </c:pt>
                <c:pt idx="21">
                  <c:v>62.744599745870389</c:v>
                </c:pt>
                <c:pt idx="22">
                  <c:v>62.083862770012708</c:v>
                </c:pt>
                <c:pt idx="23">
                  <c:v>63.977128335451077</c:v>
                </c:pt>
                <c:pt idx="24">
                  <c:v>65.222363405336722</c:v>
                </c:pt>
                <c:pt idx="25">
                  <c:v>67.573062261753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73-4A6D-8D3D-86639AD15C84}"/>
            </c:ext>
          </c:extLst>
        </c:ser>
        <c:ser>
          <c:idx val="11"/>
          <c:order val="3"/>
          <c:tx>
            <c:strRef>
              <c:f>'Figure S1-2'!$Q$8</c:f>
              <c:strCache>
                <c:ptCount val="1"/>
                <c:pt idx="0">
                  <c:v>DOI LIFE, Y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S1-2'!$A$15:$A$40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S1-2'!$Q$15:$Q$40</c:f>
              <c:numCache>
                <c:formatCode>0</c:formatCode>
                <c:ptCount val="26"/>
                <c:pt idx="0">
                  <c:v>99.999999999999986</c:v>
                </c:pt>
                <c:pt idx="1">
                  <c:v>98.32274459974586</c:v>
                </c:pt>
                <c:pt idx="2">
                  <c:v>88.614993646759842</c:v>
                </c:pt>
                <c:pt idx="3">
                  <c:v>86.454891994917389</c:v>
                </c:pt>
                <c:pt idx="4">
                  <c:v>81.639135959339256</c:v>
                </c:pt>
                <c:pt idx="5">
                  <c:v>75.044472681067333</c:v>
                </c:pt>
                <c:pt idx="6">
                  <c:v>72.261753494282075</c:v>
                </c:pt>
                <c:pt idx="7">
                  <c:v>71.232528589580681</c:v>
                </c:pt>
                <c:pt idx="8">
                  <c:v>64.777636594663278</c:v>
                </c:pt>
                <c:pt idx="9">
                  <c:v>60.991105463786532</c:v>
                </c:pt>
                <c:pt idx="10">
                  <c:v>59.275730622617537</c:v>
                </c:pt>
                <c:pt idx="11">
                  <c:v>54.34561626429479</c:v>
                </c:pt>
                <c:pt idx="12">
                  <c:v>53.240152477763658</c:v>
                </c:pt>
                <c:pt idx="13">
                  <c:v>51.740787801778907</c:v>
                </c:pt>
                <c:pt idx="14">
                  <c:v>47.865311308767467</c:v>
                </c:pt>
                <c:pt idx="15">
                  <c:v>46.264294790343072</c:v>
                </c:pt>
                <c:pt idx="16">
                  <c:v>45.196950444726809</c:v>
                </c:pt>
                <c:pt idx="17">
                  <c:v>46.378653113087672</c:v>
                </c:pt>
                <c:pt idx="18">
                  <c:v>47.064803049555273</c:v>
                </c:pt>
                <c:pt idx="19">
                  <c:v>47.878017789072423</c:v>
                </c:pt>
                <c:pt idx="20">
                  <c:v>50.241423125794149</c:v>
                </c:pt>
                <c:pt idx="21">
                  <c:v>51.257941550190594</c:v>
                </c:pt>
                <c:pt idx="22">
                  <c:v>52.871664548919945</c:v>
                </c:pt>
                <c:pt idx="23">
                  <c:v>55.235069885641671</c:v>
                </c:pt>
                <c:pt idx="24">
                  <c:v>55.768742058449803</c:v>
                </c:pt>
                <c:pt idx="25">
                  <c:v>56.327827191867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73-4A6D-8D3D-86639AD15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10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773085692400755"/>
          <c:y val="4.0518944129103743E-2"/>
          <c:w val="0.80854564913007987"/>
          <c:h val="0.9106286225039853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AH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H$11:$AH$36</c:f>
              <c:numCache>
                <c:formatCode>0</c:formatCode>
                <c:ptCount val="26"/>
                <c:pt idx="0">
                  <c:v>20.511111111111113</c:v>
                </c:pt>
                <c:pt idx="1">
                  <c:v>21.955555555555556</c:v>
                </c:pt>
                <c:pt idx="2">
                  <c:v>23.1</c:v>
                </c:pt>
                <c:pt idx="3">
                  <c:v>24.544444444444444</c:v>
                </c:pt>
                <c:pt idx="4">
                  <c:v>25.788888888888888</c:v>
                </c:pt>
                <c:pt idx="5">
                  <c:v>27.255555555555556</c:v>
                </c:pt>
                <c:pt idx="6">
                  <c:v>28.066666666666666</c:v>
                </c:pt>
                <c:pt idx="7">
                  <c:v>29.733333333333334</c:v>
                </c:pt>
                <c:pt idx="8">
                  <c:v>32.955555555555556</c:v>
                </c:pt>
                <c:pt idx="9">
                  <c:v>34.255555555555553</c:v>
                </c:pt>
                <c:pt idx="10">
                  <c:v>36.144444444444446</c:v>
                </c:pt>
                <c:pt idx="11">
                  <c:v>37.200000000000003</c:v>
                </c:pt>
                <c:pt idx="12">
                  <c:v>37.711111111111109</c:v>
                </c:pt>
                <c:pt idx="13">
                  <c:v>39.288888888888891</c:v>
                </c:pt>
                <c:pt idx="14">
                  <c:v>40.93333333333333</c:v>
                </c:pt>
                <c:pt idx="15">
                  <c:v>41.87777777777778</c:v>
                </c:pt>
                <c:pt idx="16">
                  <c:v>43.222222222222221</c:v>
                </c:pt>
                <c:pt idx="17">
                  <c:v>43.088888888888889</c:v>
                </c:pt>
                <c:pt idx="18">
                  <c:v>45.966666666666669</c:v>
                </c:pt>
                <c:pt idx="19">
                  <c:v>46.355555555555554</c:v>
                </c:pt>
                <c:pt idx="20">
                  <c:v>46.62222222222222</c:v>
                </c:pt>
                <c:pt idx="21">
                  <c:v>47.855555555555554</c:v>
                </c:pt>
                <c:pt idx="22">
                  <c:v>50.3</c:v>
                </c:pt>
                <c:pt idx="23">
                  <c:v>52.044444444444444</c:v>
                </c:pt>
                <c:pt idx="24">
                  <c:v>53.944444444444443</c:v>
                </c:pt>
                <c:pt idx="25">
                  <c:v>53.988888888888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AI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I$11:$AI$36</c:f>
              <c:numCache>
                <c:formatCode>0</c:formatCode>
                <c:ptCount val="26"/>
                <c:pt idx="0">
                  <c:v>20.511111111111113</c:v>
                </c:pt>
                <c:pt idx="1">
                  <c:v>21.911111111111111</c:v>
                </c:pt>
                <c:pt idx="2">
                  <c:v>22.444444444444443</c:v>
                </c:pt>
                <c:pt idx="3">
                  <c:v>21.744444444444444</c:v>
                </c:pt>
                <c:pt idx="4">
                  <c:v>20.777777777777779</c:v>
                </c:pt>
                <c:pt idx="5">
                  <c:v>20.244444444444444</c:v>
                </c:pt>
                <c:pt idx="6">
                  <c:v>20.622222222222224</c:v>
                </c:pt>
                <c:pt idx="7">
                  <c:v>23.266666666666666</c:v>
                </c:pt>
                <c:pt idx="8">
                  <c:v>25.955555555555556</c:v>
                </c:pt>
                <c:pt idx="9">
                  <c:v>27.444444444444443</c:v>
                </c:pt>
                <c:pt idx="10">
                  <c:v>29.077777777777779</c:v>
                </c:pt>
                <c:pt idx="11">
                  <c:v>31.166666666666668</c:v>
                </c:pt>
                <c:pt idx="12">
                  <c:v>30.666666666666668</c:v>
                </c:pt>
                <c:pt idx="13">
                  <c:v>31.288888888888888</c:v>
                </c:pt>
                <c:pt idx="14">
                  <c:v>33.633333333333333</c:v>
                </c:pt>
                <c:pt idx="15">
                  <c:v>35.422222222222224</c:v>
                </c:pt>
                <c:pt idx="16">
                  <c:v>37.033333333333331</c:v>
                </c:pt>
                <c:pt idx="17">
                  <c:v>38.388888888888886</c:v>
                </c:pt>
                <c:pt idx="18">
                  <c:v>39.322222222222223</c:v>
                </c:pt>
                <c:pt idx="19">
                  <c:v>41.611111111111114</c:v>
                </c:pt>
                <c:pt idx="20">
                  <c:v>43.177777777777777</c:v>
                </c:pt>
                <c:pt idx="21">
                  <c:v>45.077777777777776</c:v>
                </c:pt>
                <c:pt idx="22">
                  <c:v>46.68888888888889</c:v>
                </c:pt>
                <c:pt idx="23">
                  <c:v>46.477777777777774</c:v>
                </c:pt>
                <c:pt idx="24">
                  <c:v>46.777777777777779</c:v>
                </c:pt>
                <c:pt idx="25">
                  <c:v>47.522222222222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AJ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J$11:$AJ$36</c:f>
              <c:numCache>
                <c:formatCode>0</c:formatCode>
                <c:ptCount val="26"/>
                <c:pt idx="0">
                  <c:v>20.511111111111113</c:v>
                </c:pt>
                <c:pt idx="1">
                  <c:v>22.111111111111111</c:v>
                </c:pt>
                <c:pt idx="2">
                  <c:v>21.655555555555555</c:v>
                </c:pt>
                <c:pt idx="3">
                  <c:v>22.011111111111113</c:v>
                </c:pt>
                <c:pt idx="4">
                  <c:v>21.533333333333335</c:v>
                </c:pt>
                <c:pt idx="5">
                  <c:v>23.6</c:v>
                </c:pt>
                <c:pt idx="6">
                  <c:v>22.866666666666667</c:v>
                </c:pt>
                <c:pt idx="7">
                  <c:v>23.766666666666666</c:v>
                </c:pt>
                <c:pt idx="8">
                  <c:v>24.133333333333333</c:v>
                </c:pt>
                <c:pt idx="9">
                  <c:v>26.266666666666666</c:v>
                </c:pt>
                <c:pt idx="10">
                  <c:v>25.333333333333332</c:v>
                </c:pt>
                <c:pt idx="11">
                  <c:v>27.111111111111111</c:v>
                </c:pt>
                <c:pt idx="12">
                  <c:v>29.088888888888889</c:v>
                </c:pt>
                <c:pt idx="13">
                  <c:v>31.033333333333335</c:v>
                </c:pt>
                <c:pt idx="14">
                  <c:v>32.633333333333333</c:v>
                </c:pt>
                <c:pt idx="15">
                  <c:v>33.855555555555554</c:v>
                </c:pt>
                <c:pt idx="16">
                  <c:v>35.788888888888891</c:v>
                </c:pt>
                <c:pt idx="17">
                  <c:v>38.544444444444444</c:v>
                </c:pt>
                <c:pt idx="18">
                  <c:v>40.055555555555557</c:v>
                </c:pt>
                <c:pt idx="19">
                  <c:v>41.588888888888889</c:v>
                </c:pt>
                <c:pt idx="20">
                  <c:v>42.888888888888886</c:v>
                </c:pt>
                <c:pt idx="21">
                  <c:v>44.133333333333333</c:v>
                </c:pt>
                <c:pt idx="22">
                  <c:v>44.411111111111111</c:v>
                </c:pt>
                <c:pt idx="23">
                  <c:v>45.7</c:v>
                </c:pt>
                <c:pt idx="24">
                  <c:v>46.577777777777776</c:v>
                </c:pt>
                <c:pt idx="25">
                  <c:v>48.455555555555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AK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K$11:$AK$36</c:f>
              <c:numCache>
                <c:formatCode>0</c:formatCode>
                <c:ptCount val="26"/>
                <c:pt idx="0">
                  <c:v>20.511111111111113</c:v>
                </c:pt>
                <c:pt idx="1">
                  <c:v>22.255555555555556</c:v>
                </c:pt>
                <c:pt idx="2">
                  <c:v>22.244444444444444</c:v>
                </c:pt>
                <c:pt idx="3">
                  <c:v>23.077777777777779</c:v>
                </c:pt>
                <c:pt idx="4">
                  <c:v>24.31111111111111</c:v>
                </c:pt>
                <c:pt idx="5">
                  <c:v>23.155555555555555</c:v>
                </c:pt>
                <c:pt idx="6">
                  <c:v>24.31111111111111</c:v>
                </c:pt>
                <c:pt idx="7">
                  <c:v>25.477777777777778</c:v>
                </c:pt>
                <c:pt idx="8">
                  <c:v>24.344444444444445</c:v>
                </c:pt>
                <c:pt idx="9">
                  <c:v>26.877777777777776</c:v>
                </c:pt>
                <c:pt idx="10">
                  <c:v>26.6</c:v>
                </c:pt>
                <c:pt idx="11">
                  <c:v>26.277777777777779</c:v>
                </c:pt>
                <c:pt idx="12">
                  <c:v>28.855555555555554</c:v>
                </c:pt>
                <c:pt idx="13">
                  <c:v>29.81111111111111</c:v>
                </c:pt>
                <c:pt idx="14">
                  <c:v>29.666666666666668</c:v>
                </c:pt>
                <c:pt idx="15">
                  <c:v>30.322222222222223</c:v>
                </c:pt>
                <c:pt idx="16">
                  <c:v>31.555555555555557</c:v>
                </c:pt>
                <c:pt idx="17">
                  <c:v>32.9</c:v>
                </c:pt>
                <c:pt idx="18">
                  <c:v>34.055555555555557</c:v>
                </c:pt>
                <c:pt idx="19">
                  <c:v>36.033333333333331</c:v>
                </c:pt>
                <c:pt idx="20">
                  <c:v>37.833333333333336</c:v>
                </c:pt>
                <c:pt idx="21">
                  <c:v>39.233333333333334</c:v>
                </c:pt>
                <c:pt idx="22">
                  <c:v>40.62222222222222</c:v>
                </c:pt>
                <c:pt idx="23">
                  <c:v>40.700000000000003</c:v>
                </c:pt>
                <c:pt idx="24">
                  <c:v>43.288888888888891</c:v>
                </c:pt>
                <c:pt idx="25">
                  <c:v>44.588888888888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970-409E-BF97-578D7ADBF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73085692400755"/>
          <c:y val="4.0518944129103743E-2"/>
          <c:w val="0.80854564913007987"/>
          <c:h val="0.892741685205219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B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B$11:$B$36</c:f>
              <c:numCache>
                <c:formatCode>0</c:formatCode>
                <c:ptCount val="26"/>
                <c:pt idx="0">
                  <c:v>93.544444444444451</c:v>
                </c:pt>
                <c:pt idx="1">
                  <c:v>92.7</c:v>
                </c:pt>
                <c:pt idx="2">
                  <c:v>93.733333333333334</c:v>
                </c:pt>
                <c:pt idx="3">
                  <c:v>93.066666666666663</c:v>
                </c:pt>
                <c:pt idx="4">
                  <c:v>91.033333333333331</c:v>
                </c:pt>
                <c:pt idx="5">
                  <c:v>91.711111111111109</c:v>
                </c:pt>
                <c:pt idx="6">
                  <c:v>93.4</c:v>
                </c:pt>
                <c:pt idx="7">
                  <c:v>93</c:v>
                </c:pt>
                <c:pt idx="8">
                  <c:v>93.688888888888883</c:v>
                </c:pt>
                <c:pt idx="9">
                  <c:v>94.177777777777777</c:v>
                </c:pt>
                <c:pt idx="10">
                  <c:v>93.033333333333331</c:v>
                </c:pt>
                <c:pt idx="11">
                  <c:v>93.822222222222223</c:v>
                </c:pt>
                <c:pt idx="12">
                  <c:v>93.488888888888894</c:v>
                </c:pt>
                <c:pt idx="13">
                  <c:v>93.955555555555549</c:v>
                </c:pt>
                <c:pt idx="14">
                  <c:v>92.544444444444451</c:v>
                </c:pt>
                <c:pt idx="15">
                  <c:v>92.533333333333331</c:v>
                </c:pt>
                <c:pt idx="16">
                  <c:v>93.1</c:v>
                </c:pt>
                <c:pt idx="17">
                  <c:v>93.311111111111117</c:v>
                </c:pt>
                <c:pt idx="18">
                  <c:v>94.177777777777777</c:v>
                </c:pt>
                <c:pt idx="19">
                  <c:v>93.9</c:v>
                </c:pt>
                <c:pt idx="20">
                  <c:v>94.6</c:v>
                </c:pt>
                <c:pt idx="21">
                  <c:v>93.855555555555554</c:v>
                </c:pt>
                <c:pt idx="22">
                  <c:v>92.044444444444451</c:v>
                </c:pt>
                <c:pt idx="23">
                  <c:v>92.188888888888883</c:v>
                </c:pt>
                <c:pt idx="24">
                  <c:v>91.522222222222226</c:v>
                </c:pt>
                <c:pt idx="25">
                  <c:v>92.988888888888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1D-4D60-8AC3-DC8F37337202}"/>
            </c:ext>
          </c:extLst>
        </c:ser>
        <c:ser>
          <c:idx val="1"/>
          <c:order val="1"/>
          <c:tx>
            <c:strRef>
              <c:f>'Figure 1 (factor effect)'!$C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C$11:$C$36</c:f>
              <c:numCache>
                <c:formatCode>0</c:formatCode>
                <c:ptCount val="26"/>
                <c:pt idx="0">
                  <c:v>93.544444444444451</c:v>
                </c:pt>
                <c:pt idx="1">
                  <c:v>90.155555555555551</c:v>
                </c:pt>
                <c:pt idx="2">
                  <c:v>83.644444444444446</c:v>
                </c:pt>
                <c:pt idx="3">
                  <c:v>76.288888888888891</c:v>
                </c:pt>
                <c:pt idx="4">
                  <c:v>72.87777777777778</c:v>
                </c:pt>
                <c:pt idx="5">
                  <c:v>67.266666666666666</c:v>
                </c:pt>
                <c:pt idx="6">
                  <c:v>66.344444444444449</c:v>
                </c:pt>
                <c:pt idx="7">
                  <c:v>68.277777777777771</c:v>
                </c:pt>
                <c:pt idx="8">
                  <c:v>68.688888888888883</c:v>
                </c:pt>
                <c:pt idx="9">
                  <c:v>71.344444444444449</c:v>
                </c:pt>
                <c:pt idx="10">
                  <c:v>72.644444444444446</c:v>
                </c:pt>
                <c:pt idx="11">
                  <c:v>73.36666666666666</c:v>
                </c:pt>
                <c:pt idx="12">
                  <c:v>74.166666666666671</c:v>
                </c:pt>
                <c:pt idx="13">
                  <c:v>76.911111111111111</c:v>
                </c:pt>
                <c:pt idx="14">
                  <c:v>76.900000000000006</c:v>
                </c:pt>
                <c:pt idx="15">
                  <c:v>77.711111111111109</c:v>
                </c:pt>
                <c:pt idx="16">
                  <c:v>78.911111111111111</c:v>
                </c:pt>
                <c:pt idx="17">
                  <c:v>79.233333333333334</c:v>
                </c:pt>
                <c:pt idx="18">
                  <c:v>78.711111111111109</c:v>
                </c:pt>
                <c:pt idx="19">
                  <c:v>78.522222222222226</c:v>
                </c:pt>
                <c:pt idx="20">
                  <c:v>78.944444444444443</c:v>
                </c:pt>
                <c:pt idx="21">
                  <c:v>79.2</c:v>
                </c:pt>
                <c:pt idx="22">
                  <c:v>80.788888888888891</c:v>
                </c:pt>
                <c:pt idx="23">
                  <c:v>79.711111111111109</c:v>
                </c:pt>
                <c:pt idx="24">
                  <c:v>81.900000000000006</c:v>
                </c:pt>
                <c:pt idx="25">
                  <c:v>81.25555555555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1D-4D60-8AC3-DC8F37337202}"/>
            </c:ext>
          </c:extLst>
        </c:ser>
        <c:ser>
          <c:idx val="2"/>
          <c:order val="2"/>
          <c:tx>
            <c:strRef>
              <c:f>'Figure 1 (factor effect)'!$D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D$11:$D$36</c:f>
              <c:numCache>
                <c:formatCode>0</c:formatCode>
                <c:ptCount val="26"/>
                <c:pt idx="0">
                  <c:v>93.544444444444451</c:v>
                </c:pt>
                <c:pt idx="1">
                  <c:v>90.1</c:v>
                </c:pt>
                <c:pt idx="2">
                  <c:v>83.822222222222223</c:v>
                </c:pt>
                <c:pt idx="3">
                  <c:v>83.955555555555549</c:v>
                </c:pt>
                <c:pt idx="4">
                  <c:v>79.144444444444446</c:v>
                </c:pt>
                <c:pt idx="5">
                  <c:v>79.088888888888889</c:v>
                </c:pt>
                <c:pt idx="6">
                  <c:v>75.044444444444451</c:v>
                </c:pt>
                <c:pt idx="7">
                  <c:v>76.488888888888894</c:v>
                </c:pt>
                <c:pt idx="8">
                  <c:v>72.75555555555556</c:v>
                </c:pt>
                <c:pt idx="9">
                  <c:v>73.333333333333329</c:v>
                </c:pt>
                <c:pt idx="10">
                  <c:v>70.077777777777783</c:v>
                </c:pt>
                <c:pt idx="11">
                  <c:v>71.188888888888883</c:v>
                </c:pt>
                <c:pt idx="12">
                  <c:v>72.211111111111109</c:v>
                </c:pt>
                <c:pt idx="13">
                  <c:v>73.099999999999994</c:v>
                </c:pt>
                <c:pt idx="14">
                  <c:v>75.288888888888891</c:v>
                </c:pt>
                <c:pt idx="15">
                  <c:v>75.022222222222226</c:v>
                </c:pt>
                <c:pt idx="16">
                  <c:v>75.87777777777778</c:v>
                </c:pt>
                <c:pt idx="17">
                  <c:v>76.611111111111114</c:v>
                </c:pt>
                <c:pt idx="18">
                  <c:v>78.677777777777777</c:v>
                </c:pt>
                <c:pt idx="19">
                  <c:v>78.888888888888886</c:v>
                </c:pt>
                <c:pt idx="20">
                  <c:v>77.711111111111109</c:v>
                </c:pt>
                <c:pt idx="21">
                  <c:v>78.944444444444443</c:v>
                </c:pt>
                <c:pt idx="22">
                  <c:v>80.7</c:v>
                </c:pt>
                <c:pt idx="23">
                  <c:v>81.844444444444449</c:v>
                </c:pt>
                <c:pt idx="24">
                  <c:v>81.555555555555557</c:v>
                </c:pt>
                <c:pt idx="25">
                  <c:v>81.222222222222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1D-4D60-8AC3-DC8F37337202}"/>
            </c:ext>
          </c:extLst>
        </c:ser>
        <c:ser>
          <c:idx val="3"/>
          <c:order val="3"/>
          <c:tx>
            <c:strRef>
              <c:f>'Figure 1 (factor effect)'!$E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E$11:$E$36</c:f>
              <c:numCache>
                <c:formatCode>0</c:formatCode>
                <c:ptCount val="26"/>
                <c:pt idx="0">
                  <c:v>93.544444444444451</c:v>
                </c:pt>
                <c:pt idx="1">
                  <c:v>90.966666666666669</c:v>
                </c:pt>
                <c:pt idx="2">
                  <c:v>85.533333333333331</c:v>
                </c:pt>
                <c:pt idx="3">
                  <c:v>88.422222222222217</c:v>
                </c:pt>
                <c:pt idx="4">
                  <c:v>86.86666666666666</c:v>
                </c:pt>
                <c:pt idx="5">
                  <c:v>81.811111111111117</c:v>
                </c:pt>
                <c:pt idx="6">
                  <c:v>82.322222222222223</c:v>
                </c:pt>
                <c:pt idx="7">
                  <c:v>82.211111111111109</c:v>
                </c:pt>
                <c:pt idx="8">
                  <c:v>76.811111111111117</c:v>
                </c:pt>
                <c:pt idx="9">
                  <c:v>79.344444444444449</c:v>
                </c:pt>
                <c:pt idx="10">
                  <c:v>78.944444444444443</c:v>
                </c:pt>
                <c:pt idx="11">
                  <c:v>74.311111111111117</c:v>
                </c:pt>
                <c:pt idx="12">
                  <c:v>78.222222222222229</c:v>
                </c:pt>
                <c:pt idx="13">
                  <c:v>78.955555555555549</c:v>
                </c:pt>
                <c:pt idx="14">
                  <c:v>73.322222222222223</c:v>
                </c:pt>
                <c:pt idx="15">
                  <c:v>76.555555555555557</c:v>
                </c:pt>
                <c:pt idx="16">
                  <c:v>76.577777777777783</c:v>
                </c:pt>
                <c:pt idx="17">
                  <c:v>78.911111111111111</c:v>
                </c:pt>
                <c:pt idx="18">
                  <c:v>82.36666666666666</c:v>
                </c:pt>
                <c:pt idx="19">
                  <c:v>83.3</c:v>
                </c:pt>
                <c:pt idx="20">
                  <c:v>84.033333333333331</c:v>
                </c:pt>
                <c:pt idx="21">
                  <c:v>85.588888888888889</c:v>
                </c:pt>
                <c:pt idx="22">
                  <c:v>86.222222222222229</c:v>
                </c:pt>
                <c:pt idx="23">
                  <c:v>87.533333333333331</c:v>
                </c:pt>
                <c:pt idx="24">
                  <c:v>88.24444444444444</c:v>
                </c:pt>
                <c:pt idx="25">
                  <c:v>88.044444444444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E1D-4D60-8AC3-DC8F37337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2423899701854904E-2"/>
          <c:y val="3.8744436207438324E-2"/>
          <c:w val="0.89515220059629019"/>
          <c:h val="0.922094562494331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F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F$11:$F$36</c:f>
              <c:numCache>
                <c:formatCode>0</c:formatCode>
                <c:ptCount val="26"/>
                <c:pt idx="0">
                  <c:v>89.733333333333334</c:v>
                </c:pt>
                <c:pt idx="1">
                  <c:v>90.211111111111109</c:v>
                </c:pt>
                <c:pt idx="2">
                  <c:v>89.988888888888894</c:v>
                </c:pt>
                <c:pt idx="3">
                  <c:v>89.666666666666671</c:v>
                </c:pt>
                <c:pt idx="4">
                  <c:v>89.511111111111106</c:v>
                </c:pt>
                <c:pt idx="5">
                  <c:v>89.177777777777777</c:v>
                </c:pt>
                <c:pt idx="6">
                  <c:v>89.86666666666666</c:v>
                </c:pt>
                <c:pt idx="7">
                  <c:v>90.966666666666669</c:v>
                </c:pt>
                <c:pt idx="8">
                  <c:v>91.222222222222229</c:v>
                </c:pt>
                <c:pt idx="9">
                  <c:v>93.577777777777783</c:v>
                </c:pt>
                <c:pt idx="10">
                  <c:v>91.611111111111114</c:v>
                </c:pt>
                <c:pt idx="11">
                  <c:v>92.13333333333334</c:v>
                </c:pt>
                <c:pt idx="12">
                  <c:v>92.055555555555557</c:v>
                </c:pt>
                <c:pt idx="13">
                  <c:v>92.855555555555554</c:v>
                </c:pt>
                <c:pt idx="14">
                  <c:v>93.611111111111114</c:v>
                </c:pt>
                <c:pt idx="15">
                  <c:v>93.533333333333331</c:v>
                </c:pt>
                <c:pt idx="16">
                  <c:v>93.688888888888883</c:v>
                </c:pt>
                <c:pt idx="17">
                  <c:v>93.566666666666663</c:v>
                </c:pt>
                <c:pt idx="18">
                  <c:v>93.733333333333334</c:v>
                </c:pt>
                <c:pt idx="19">
                  <c:v>93.988888888888894</c:v>
                </c:pt>
                <c:pt idx="20">
                  <c:v>94.444444444444443</c:v>
                </c:pt>
                <c:pt idx="21">
                  <c:v>94.1</c:v>
                </c:pt>
                <c:pt idx="22">
                  <c:v>93.566666666666663</c:v>
                </c:pt>
                <c:pt idx="23">
                  <c:v>93.8</c:v>
                </c:pt>
                <c:pt idx="24">
                  <c:v>93.477777777777774</c:v>
                </c:pt>
                <c:pt idx="25">
                  <c:v>92.355555555555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G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G$11:$G$36</c:f>
              <c:numCache>
                <c:formatCode>0</c:formatCode>
                <c:ptCount val="26"/>
                <c:pt idx="0">
                  <c:v>89.733333333333334</c:v>
                </c:pt>
                <c:pt idx="1">
                  <c:v>87.311111111111117</c:v>
                </c:pt>
                <c:pt idx="2">
                  <c:v>77.13333333333334</c:v>
                </c:pt>
                <c:pt idx="3">
                  <c:v>68.544444444444451</c:v>
                </c:pt>
                <c:pt idx="4">
                  <c:v>60.411111111111111</c:v>
                </c:pt>
                <c:pt idx="5">
                  <c:v>55.155555555555559</c:v>
                </c:pt>
                <c:pt idx="6">
                  <c:v>51.9</c:v>
                </c:pt>
                <c:pt idx="7">
                  <c:v>51.077777777777776</c:v>
                </c:pt>
                <c:pt idx="8">
                  <c:v>51.277777777777779</c:v>
                </c:pt>
                <c:pt idx="9">
                  <c:v>51.8</c:v>
                </c:pt>
                <c:pt idx="10">
                  <c:v>52.9</c:v>
                </c:pt>
                <c:pt idx="11">
                  <c:v>56.333333333333336</c:v>
                </c:pt>
                <c:pt idx="12">
                  <c:v>58.155555555555559</c:v>
                </c:pt>
                <c:pt idx="13">
                  <c:v>58.711111111111109</c:v>
                </c:pt>
                <c:pt idx="14">
                  <c:v>59.911111111111111</c:v>
                </c:pt>
                <c:pt idx="15">
                  <c:v>61.833333333333336</c:v>
                </c:pt>
                <c:pt idx="16">
                  <c:v>63.022222222222226</c:v>
                </c:pt>
                <c:pt idx="17">
                  <c:v>65.988888888888894</c:v>
                </c:pt>
                <c:pt idx="18">
                  <c:v>68.74444444444444</c:v>
                </c:pt>
                <c:pt idx="19">
                  <c:v>69.233333333333334</c:v>
                </c:pt>
                <c:pt idx="20">
                  <c:v>70.777777777777771</c:v>
                </c:pt>
                <c:pt idx="21">
                  <c:v>71.144444444444446</c:v>
                </c:pt>
                <c:pt idx="22">
                  <c:v>71.544444444444451</c:v>
                </c:pt>
                <c:pt idx="23">
                  <c:v>72.077777777777783</c:v>
                </c:pt>
                <c:pt idx="24">
                  <c:v>73.344444444444449</c:v>
                </c:pt>
                <c:pt idx="25">
                  <c:v>73.3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H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H$11:$H$36</c:f>
              <c:numCache>
                <c:formatCode>0</c:formatCode>
                <c:ptCount val="26"/>
                <c:pt idx="0">
                  <c:v>89.733333333333334</c:v>
                </c:pt>
                <c:pt idx="1">
                  <c:v>88.066666666666663</c:v>
                </c:pt>
                <c:pt idx="2">
                  <c:v>81.066666666666663</c:v>
                </c:pt>
                <c:pt idx="3">
                  <c:v>77.188888888888883</c:v>
                </c:pt>
                <c:pt idx="4">
                  <c:v>70.322222222222223</c:v>
                </c:pt>
                <c:pt idx="5">
                  <c:v>68.488888888888894</c:v>
                </c:pt>
                <c:pt idx="6">
                  <c:v>62.4</c:v>
                </c:pt>
                <c:pt idx="7">
                  <c:v>60.911111111111111</c:v>
                </c:pt>
                <c:pt idx="8">
                  <c:v>56.788888888888891</c:v>
                </c:pt>
                <c:pt idx="9">
                  <c:v>55.211111111111109</c:v>
                </c:pt>
                <c:pt idx="10">
                  <c:v>52.455555555555556</c:v>
                </c:pt>
                <c:pt idx="11">
                  <c:v>54.266666666666666</c:v>
                </c:pt>
                <c:pt idx="12">
                  <c:v>54.577777777777776</c:v>
                </c:pt>
                <c:pt idx="13">
                  <c:v>57.755555555555553</c:v>
                </c:pt>
                <c:pt idx="14">
                  <c:v>60.455555555555556</c:v>
                </c:pt>
                <c:pt idx="15">
                  <c:v>62.277777777777779</c:v>
                </c:pt>
                <c:pt idx="16">
                  <c:v>64.033333333333331</c:v>
                </c:pt>
                <c:pt idx="17">
                  <c:v>64.177777777777777</c:v>
                </c:pt>
                <c:pt idx="18">
                  <c:v>64.988888888888894</c:v>
                </c:pt>
                <c:pt idx="19">
                  <c:v>66.833333333333329</c:v>
                </c:pt>
                <c:pt idx="20">
                  <c:v>67.944444444444443</c:v>
                </c:pt>
                <c:pt idx="21">
                  <c:v>69.577777777777783</c:v>
                </c:pt>
                <c:pt idx="22">
                  <c:v>69.911111111111111</c:v>
                </c:pt>
                <c:pt idx="23">
                  <c:v>69.388888888888886</c:v>
                </c:pt>
                <c:pt idx="24">
                  <c:v>71.455555555555549</c:v>
                </c:pt>
                <c:pt idx="25">
                  <c:v>71.022222222222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I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I$11:$I$36</c:f>
              <c:numCache>
                <c:formatCode>0</c:formatCode>
                <c:ptCount val="26"/>
                <c:pt idx="0">
                  <c:v>89.733333333333334</c:v>
                </c:pt>
                <c:pt idx="1">
                  <c:v>86.844444444444449</c:v>
                </c:pt>
                <c:pt idx="2">
                  <c:v>79.62222222222222</c:v>
                </c:pt>
                <c:pt idx="3">
                  <c:v>75.333333333333329</c:v>
                </c:pt>
                <c:pt idx="4">
                  <c:v>70.411111111111111</c:v>
                </c:pt>
                <c:pt idx="5">
                  <c:v>66.311111111111117</c:v>
                </c:pt>
                <c:pt idx="6">
                  <c:v>64.566666666666663</c:v>
                </c:pt>
                <c:pt idx="7">
                  <c:v>62.8</c:v>
                </c:pt>
                <c:pt idx="8">
                  <c:v>59.988888888888887</c:v>
                </c:pt>
                <c:pt idx="9">
                  <c:v>58.37777777777778</c:v>
                </c:pt>
                <c:pt idx="10">
                  <c:v>57.077777777777776</c:v>
                </c:pt>
                <c:pt idx="11">
                  <c:v>54.822222222222223</c:v>
                </c:pt>
                <c:pt idx="12">
                  <c:v>53.822222222222223</c:v>
                </c:pt>
                <c:pt idx="13">
                  <c:v>52.011111111111113</c:v>
                </c:pt>
                <c:pt idx="14">
                  <c:v>49.177777777777777</c:v>
                </c:pt>
                <c:pt idx="15">
                  <c:v>48.033333333333331</c:v>
                </c:pt>
                <c:pt idx="16">
                  <c:v>47.4</c:v>
                </c:pt>
                <c:pt idx="17">
                  <c:v>50.7</c:v>
                </c:pt>
                <c:pt idx="18">
                  <c:v>52.43333333333333</c:v>
                </c:pt>
                <c:pt idx="19">
                  <c:v>54.8</c:v>
                </c:pt>
                <c:pt idx="20">
                  <c:v>56.355555555555554</c:v>
                </c:pt>
                <c:pt idx="21">
                  <c:v>57.31111111111111</c:v>
                </c:pt>
                <c:pt idx="22">
                  <c:v>58</c:v>
                </c:pt>
                <c:pt idx="23">
                  <c:v>58.322222222222223</c:v>
                </c:pt>
                <c:pt idx="24">
                  <c:v>58.077777777777776</c:v>
                </c:pt>
                <c:pt idx="25">
                  <c:v>59.111111111111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2-4D04-94BA-37B4ACC7E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314213165705336E-2"/>
          <c:y val="4.0518944129103743E-2"/>
          <c:w val="0.81573185296589557"/>
          <c:h val="0.92226873401801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R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R$11:$R$36</c:f>
              <c:numCache>
                <c:formatCode>0</c:formatCode>
                <c:ptCount val="26"/>
                <c:pt idx="0">
                  <c:v>61.322222222222223</c:v>
                </c:pt>
                <c:pt idx="1">
                  <c:v>61.044444444444444</c:v>
                </c:pt>
                <c:pt idx="2">
                  <c:v>61.6</c:v>
                </c:pt>
                <c:pt idx="3">
                  <c:v>61.37777777777778</c:v>
                </c:pt>
                <c:pt idx="4">
                  <c:v>61.111111111111114</c:v>
                </c:pt>
                <c:pt idx="5">
                  <c:v>60.911111111111111</c:v>
                </c:pt>
                <c:pt idx="6">
                  <c:v>61.444444444444443</c:v>
                </c:pt>
                <c:pt idx="7">
                  <c:v>60.533333333333331</c:v>
                </c:pt>
                <c:pt idx="8">
                  <c:v>59.466666666666669</c:v>
                </c:pt>
                <c:pt idx="9">
                  <c:v>59.733333333333334</c:v>
                </c:pt>
                <c:pt idx="10">
                  <c:v>59.833333333333336</c:v>
                </c:pt>
                <c:pt idx="11">
                  <c:v>59.944444444444443</c:v>
                </c:pt>
                <c:pt idx="12">
                  <c:v>59.222222222222221</c:v>
                </c:pt>
                <c:pt idx="13">
                  <c:v>59.833333333333336</c:v>
                </c:pt>
                <c:pt idx="14">
                  <c:v>59.044444444444444</c:v>
                </c:pt>
                <c:pt idx="15">
                  <c:v>59.466666666666669</c:v>
                </c:pt>
                <c:pt idx="16">
                  <c:v>60.944444444444443</c:v>
                </c:pt>
                <c:pt idx="17">
                  <c:v>61.355555555555554</c:v>
                </c:pt>
                <c:pt idx="18">
                  <c:v>61.022222222222226</c:v>
                </c:pt>
                <c:pt idx="19">
                  <c:v>60.488888888888887</c:v>
                </c:pt>
                <c:pt idx="20">
                  <c:v>60.466666666666669</c:v>
                </c:pt>
                <c:pt idx="21">
                  <c:v>59.922222222222224</c:v>
                </c:pt>
                <c:pt idx="22">
                  <c:v>61.322222222222223</c:v>
                </c:pt>
                <c:pt idx="23">
                  <c:v>61.822222222222223</c:v>
                </c:pt>
                <c:pt idx="24">
                  <c:v>61.166666666666664</c:v>
                </c:pt>
                <c:pt idx="25">
                  <c:v>6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S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S$11:$S$36</c:f>
              <c:numCache>
                <c:formatCode>0</c:formatCode>
                <c:ptCount val="26"/>
                <c:pt idx="0">
                  <c:v>61.322222222222223</c:v>
                </c:pt>
                <c:pt idx="1">
                  <c:v>59.855555555555554</c:v>
                </c:pt>
                <c:pt idx="2">
                  <c:v>55.555555555555557</c:v>
                </c:pt>
                <c:pt idx="3">
                  <c:v>52.37777777777778</c:v>
                </c:pt>
                <c:pt idx="4">
                  <c:v>49.288888888888891</c:v>
                </c:pt>
                <c:pt idx="5">
                  <c:v>45.87777777777778</c:v>
                </c:pt>
                <c:pt idx="6">
                  <c:v>45.144444444444446</c:v>
                </c:pt>
                <c:pt idx="7">
                  <c:v>46.8</c:v>
                </c:pt>
                <c:pt idx="8">
                  <c:v>46.866666666666667</c:v>
                </c:pt>
                <c:pt idx="9">
                  <c:v>47.733333333333334</c:v>
                </c:pt>
                <c:pt idx="10">
                  <c:v>49.3</c:v>
                </c:pt>
                <c:pt idx="11">
                  <c:v>50.422222222222224</c:v>
                </c:pt>
                <c:pt idx="12">
                  <c:v>50.177777777777777</c:v>
                </c:pt>
                <c:pt idx="13">
                  <c:v>51.266666666666666</c:v>
                </c:pt>
                <c:pt idx="14">
                  <c:v>52.81111111111111</c:v>
                </c:pt>
                <c:pt idx="15">
                  <c:v>53.3</c:v>
                </c:pt>
                <c:pt idx="16">
                  <c:v>53.12222222222222</c:v>
                </c:pt>
                <c:pt idx="17">
                  <c:v>53.055555555555557</c:v>
                </c:pt>
                <c:pt idx="18">
                  <c:v>54.9</c:v>
                </c:pt>
                <c:pt idx="19">
                  <c:v>53.844444444444441</c:v>
                </c:pt>
                <c:pt idx="20">
                  <c:v>55.655555555555559</c:v>
                </c:pt>
                <c:pt idx="21">
                  <c:v>54.755555555555553</c:v>
                </c:pt>
                <c:pt idx="22">
                  <c:v>53.855555555555554</c:v>
                </c:pt>
                <c:pt idx="23">
                  <c:v>52.833333333333336</c:v>
                </c:pt>
                <c:pt idx="24">
                  <c:v>53.222222222222221</c:v>
                </c:pt>
                <c:pt idx="25">
                  <c:v>52.411111111111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T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T$11:$T$36</c:f>
              <c:numCache>
                <c:formatCode>0</c:formatCode>
                <c:ptCount val="26"/>
                <c:pt idx="0">
                  <c:v>61.322222222222223</c:v>
                </c:pt>
                <c:pt idx="1">
                  <c:v>59.43333333333333</c:v>
                </c:pt>
                <c:pt idx="2">
                  <c:v>55.088888888888889</c:v>
                </c:pt>
                <c:pt idx="3">
                  <c:v>55.766666666666666</c:v>
                </c:pt>
                <c:pt idx="4">
                  <c:v>53.411111111111111</c:v>
                </c:pt>
                <c:pt idx="5">
                  <c:v>53.4</c:v>
                </c:pt>
                <c:pt idx="6">
                  <c:v>50.111111111111114</c:v>
                </c:pt>
                <c:pt idx="7">
                  <c:v>51.644444444444446</c:v>
                </c:pt>
                <c:pt idx="8">
                  <c:v>48.022222222222226</c:v>
                </c:pt>
                <c:pt idx="9">
                  <c:v>49.466666666666669</c:v>
                </c:pt>
                <c:pt idx="10">
                  <c:v>47.822222222222223</c:v>
                </c:pt>
                <c:pt idx="11">
                  <c:v>50</c:v>
                </c:pt>
                <c:pt idx="12">
                  <c:v>50.5</c:v>
                </c:pt>
                <c:pt idx="13">
                  <c:v>50.833333333333336</c:v>
                </c:pt>
                <c:pt idx="14">
                  <c:v>52.733333333333334</c:v>
                </c:pt>
                <c:pt idx="15">
                  <c:v>53.944444444444443</c:v>
                </c:pt>
                <c:pt idx="16">
                  <c:v>53.9</c:v>
                </c:pt>
                <c:pt idx="17">
                  <c:v>53.944444444444443</c:v>
                </c:pt>
                <c:pt idx="18">
                  <c:v>56.211111111111109</c:v>
                </c:pt>
                <c:pt idx="19">
                  <c:v>57.333333333333336</c:v>
                </c:pt>
                <c:pt idx="20">
                  <c:v>57.677777777777777</c:v>
                </c:pt>
                <c:pt idx="21">
                  <c:v>57.511111111111113</c:v>
                </c:pt>
                <c:pt idx="22">
                  <c:v>57.166666666666664</c:v>
                </c:pt>
                <c:pt idx="23">
                  <c:v>57.722222222222221</c:v>
                </c:pt>
                <c:pt idx="24">
                  <c:v>58.777777777777779</c:v>
                </c:pt>
                <c:pt idx="25">
                  <c:v>59.555555555555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U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U$11:$U$36</c:f>
              <c:numCache>
                <c:formatCode>0</c:formatCode>
                <c:ptCount val="26"/>
                <c:pt idx="0">
                  <c:v>61.322222222222223</c:v>
                </c:pt>
                <c:pt idx="1">
                  <c:v>60.333333333333336</c:v>
                </c:pt>
                <c:pt idx="2">
                  <c:v>57.4</c:v>
                </c:pt>
                <c:pt idx="3">
                  <c:v>57.766666666666666</c:v>
                </c:pt>
                <c:pt idx="4">
                  <c:v>57.277777777777779</c:v>
                </c:pt>
                <c:pt idx="5">
                  <c:v>52.911111111111111</c:v>
                </c:pt>
                <c:pt idx="6">
                  <c:v>54.2</c:v>
                </c:pt>
                <c:pt idx="7">
                  <c:v>53.87777777777778</c:v>
                </c:pt>
                <c:pt idx="8">
                  <c:v>50.7</c:v>
                </c:pt>
                <c:pt idx="9">
                  <c:v>51.7</c:v>
                </c:pt>
                <c:pt idx="10">
                  <c:v>50.68888888888889</c:v>
                </c:pt>
                <c:pt idx="11">
                  <c:v>48.277777777777779</c:v>
                </c:pt>
                <c:pt idx="12">
                  <c:v>51.18888888888889</c:v>
                </c:pt>
                <c:pt idx="13">
                  <c:v>50.955555555555556</c:v>
                </c:pt>
                <c:pt idx="14">
                  <c:v>46.911111111111111</c:v>
                </c:pt>
                <c:pt idx="15">
                  <c:v>48.411111111111111</c:v>
                </c:pt>
                <c:pt idx="16">
                  <c:v>49.9</c:v>
                </c:pt>
                <c:pt idx="17">
                  <c:v>50.411111111111111</c:v>
                </c:pt>
                <c:pt idx="18">
                  <c:v>49.8</c:v>
                </c:pt>
                <c:pt idx="19">
                  <c:v>49.31111111111111</c:v>
                </c:pt>
                <c:pt idx="20">
                  <c:v>51.133333333333333</c:v>
                </c:pt>
                <c:pt idx="21">
                  <c:v>50.044444444444444</c:v>
                </c:pt>
                <c:pt idx="22">
                  <c:v>50.744444444444447</c:v>
                </c:pt>
                <c:pt idx="23">
                  <c:v>50.755555555555553</c:v>
                </c:pt>
                <c:pt idx="24">
                  <c:v>50.755555555555553</c:v>
                </c:pt>
                <c:pt idx="25">
                  <c:v>50.25555555555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38-4A45-9CE9-B9696EA086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7.1888061290831057E-2"/>
          <c:y val="4.3139381909663724E-2"/>
          <c:w val="0.85438855361162924"/>
          <c:h val="0.915657621567214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V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2:$A$36</c:f>
              <c:numCache>
                <c:formatCode>General</c:formatCode>
                <c:ptCount val="25"/>
                <c:pt idx="0">
                  <c:v>101</c:v>
                </c:pt>
                <c:pt idx="1">
                  <c:v>102</c:v>
                </c:pt>
                <c:pt idx="2">
                  <c:v>103</c:v>
                </c:pt>
                <c:pt idx="3">
                  <c:v>104</c:v>
                </c:pt>
                <c:pt idx="4">
                  <c:v>105</c:v>
                </c:pt>
                <c:pt idx="5">
                  <c:v>106</c:v>
                </c:pt>
                <c:pt idx="6">
                  <c:v>107</c:v>
                </c:pt>
                <c:pt idx="7">
                  <c:v>108</c:v>
                </c:pt>
                <c:pt idx="8">
                  <c:v>109</c:v>
                </c:pt>
                <c:pt idx="9">
                  <c:v>110</c:v>
                </c:pt>
                <c:pt idx="10">
                  <c:v>111</c:v>
                </c:pt>
                <c:pt idx="11">
                  <c:v>112</c:v>
                </c:pt>
                <c:pt idx="12">
                  <c:v>113</c:v>
                </c:pt>
                <c:pt idx="13">
                  <c:v>114</c:v>
                </c:pt>
                <c:pt idx="14">
                  <c:v>115</c:v>
                </c:pt>
                <c:pt idx="15">
                  <c:v>116</c:v>
                </c:pt>
                <c:pt idx="16">
                  <c:v>117</c:v>
                </c:pt>
                <c:pt idx="17">
                  <c:v>118</c:v>
                </c:pt>
                <c:pt idx="18">
                  <c:v>119</c:v>
                </c:pt>
                <c:pt idx="19">
                  <c:v>120</c:v>
                </c:pt>
                <c:pt idx="20">
                  <c:v>121</c:v>
                </c:pt>
                <c:pt idx="21">
                  <c:v>122</c:v>
                </c:pt>
                <c:pt idx="22">
                  <c:v>123</c:v>
                </c:pt>
                <c:pt idx="23">
                  <c:v>124</c:v>
                </c:pt>
                <c:pt idx="24">
                  <c:v>125</c:v>
                </c:pt>
              </c:numCache>
            </c:numRef>
          </c:xVal>
          <c:yVal>
            <c:numRef>
              <c:f>'Figure 1 (factor effect)'!$V$12:$V$36</c:f>
              <c:numCache>
                <c:formatCode>0</c:formatCode>
                <c:ptCount val="25"/>
                <c:pt idx="0">
                  <c:v>63.444444444444443</c:v>
                </c:pt>
                <c:pt idx="1">
                  <c:v>62.655555555555559</c:v>
                </c:pt>
                <c:pt idx="2">
                  <c:v>62.744444444444447</c:v>
                </c:pt>
                <c:pt idx="3">
                  <c:v>63.044444444444444</c:v>
                </c:pt>
                <c:pt idx="4">
                  <c:v>62.233333333333334</c:v>
                </c:pt>
                <c:pt idx="5">
                  <c:v>61.855555555555554</c:v>
                </c:pt>
                <c:pt idx="6">
                  <c:v>61.31111111111111</c:v>
                </c:pt>
                <c:pt idx="7">
                  <c:v>60.888888888888886</c:v>
                </c:pt>
                <c:pt idx="8">
                  <c:v>60.422222222222224</c:v>
                </c:pt>
                <c:pt idx="9">
                  <c:v>59.966666666666669</c:v>
                </c:pt>
                <c:pt idx="10">
                  <c:v>60.777777777777779</c:v>
                </c:pt>
                <c:pt idx="11">
                  <c:v>61.588888888888889</c:v>
                </c:pt>
                <c:pt idx="12">
                  <c:v>61.655555555555559</c:v>
                </c:pt>
                <c:pt idx="13">
                  <c:v>61.9</c:v>
                </c:pt>
                <c:pt idx="14">
                  <c:v>62.788888888888891</c:v>
                </c:pt>
                <c:pt idx="15">
                  <c:v>62.155555555555559</c:v>
                </c:pt>
                <c:pt idx="16">
                  <c:v>62.388888888888886</c:v>
                </c:pt>
                <c:pt idx="17">
                  <c:v>62.1</c:v>
                </c:pt>
                <c:pt idx="18">
                  <c:v>62.866666666666667</c:v>
                </c:pt>
                <c:pt idx="19">
                  <c:v>63.866666666666667</c:v>
                </c:pt>
                <c:pt idx="20">
                  <c:v>65.088888888888889</c:v>
                </c:pt>
                <c:pt idx="21">
                  <c:v>64.24444444444444</c:v>
                </c:pt>
                <c:pt idx="22">
                  <c:v>64.599999999999994</c:v>
                </c:pt>
                <c:pt idx="23">
                  <c:v>64.044444444444451</c:v>
                </c:pt>
                <c:pt idx="24">
                  <c:v>64.455555555555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W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2:$A$36</c:f>
              <c:numCache>
                <c:formatCode>General</c:formatCode>
                <c:ptCount val="25"/>
                <c:pt idx="0">
                  <c:v>101</c:v>
                </c:pt>
                <c:pt idx="1">
                  <c:v>102</c:v>
                </c:pt>
                <c:pt idx="2">
                  <c:v>103</c:v>
                </c:pt>
                <c:pt idx="3">
                  <c:v>104</c:v>
                </c:pt>
                <c:pt idx="4">
                  <c:v>105</c:v>
                </c:pt>
                <c:pt idx="5">
                  <c:v>106</c:v>
                </c:pt>
                <c:pt idx="6">
                  <c:v>107</c:v>
                </c:pt>
                <c:pt idx="7">
                  <c:v>108</c:v>
                </c:pt>
                <c:pt idx="8">
                  <c:v>109</c:v>
                </c:pt>
                <c:pt idx="9">
                  <c:v>110</c:v>
                </c:pt>
                <c:pt idx="10">
                  <c:v>111</c:v>
                </c:pt>
                <c:pt idx="11">
                  <c:v>112</c:v>
                </c:pt>
                <c:pt idx="12">
                  <c:v>113</c:v>
                </c:pt>
                <c:pt idx="13">
                  <c:v>114</c:v>
                </c:pt>
                <c:pt idx="14">
                  <c:v>115</c:v>
                </c:pt>
                <c:pt idx="15">
                  <c:v>116</c:v>
                </c:pt>
                <c:pt idx="16">
                  <c:v>117</c:v>
                </c:pt>
                <c:pt idx="17">
                  <c:v>118</c:v>
                </c:pt>
                <c:pt idx="18">
                  <c:v>119</c:v>
                </c:pt>
                <c:pt idx="19">
                  <c:v>120</c:v>
                </c:pt>
                <c:pt idx="20">
                  <c:v>121</c:v>
                </c:pt>
                <c:pt idx="21">
                  <c:v>122</c:v>
                </c:pt>
                <c:pt idx="22">
                  <c:v>123</c:v>
                </c:pt>
                <c:pt idx="23">
                  <c:v>124</c:v>
                </c:pt>
                <c:pt idx="24">
                  <c:v>125</c:v>
                </c:pt>
              </c:numCache>
            </c:numRef>
          </c:xVal>
          <c:yVal>
            <c:numRef>
              <c:f>'Figure 1 (factor effect)'!$W$12:$W$36</c:f>
              <c:numCache>
                <c:formatCode>0</c:formatCode>
                <c:ptCount val="25"/>
                <c:pt idx="0">
                  <c:v>62.544444444444444</c:v>
                </c:pt>
                <c:pt idx="1">
                  <c:v>56.955555555555556</c:v>
                </c:pt>
                <c:pt idx="2">
                  <c:v>51.322222222222223</c:v>
                </c:pt>
                <c:pt idx="3">
                  <c:v>46.788888888888891</c:v>
                </c:pt>
                <c:pt idx="4">
                  <c:v>41.522222222222226</c:v>
                </c:pt>
                <c:pt idx="5">
                  <c:v>39.12222222222222</c:v>
                </c:pt>
                <c:pt idx="6">
                  <c:v>38.444444444444443</c:v>
                </c:pt>
                <c:pt idx="7">
                  <c:v>39.055555555555557</c:v>
                </c:pt>
                <c:pt idx="8">
                  <c:v>39.966666666666669</c:v>
                </c:pt>
                <c:pt idx="9">
                  <c:v>41.133333333333333</c:v>
                </c:pt>
                <c:pt idx="10">
                  <c:v>40.93333333333333</c:v>
                </c:pt>
                <c:pt idx="11">
                  <c:v>42.266666666666666</c:v>
                </c:pt>
                <c:pt idx="12">
                  <c:v>43.966666666666669</c:v>
                </c:pt>
                <c:pt idx="13">
                  <c:v>44.666666666666664</c:v>
                </c:pt>
                <c:pt idx="14">
                  <c:v>45.044444444444444</c:v>
                </c:pt>
                <c:pt idx="15">
                  <c:v>47.111111111111114</c:v>
                </c:pt>
                <c:pt idx="16">
                  <c:v>46.7</c:v>
                </c:pt>
                <c:pt idx="17">
                  <c:v>47.56666666666667</c:v>
                </c:pt>
                <c:pt idx="18">
                  <c:v>48.633333333333333</c:v>
                </c:pt>
                <c:pt idx="19">
                  <c:v>49.43333333333333</c:v>
                </c:pt>
                <c:pt idx="20">
                  <c:v>50.222222222222221</c:v>
                </c:pt>
                <c:pt idx="21">
                  <c:v>50.233333333333334</c:v>
                </c:pt>
                <c:pt idx="22">
                  <c:v>50.544444444444444</c:v>
                </c:pt>
                <c:pt idx="23">
                  <c:v>50.733333333333334</c:v>
                </c:pt>
                <c:pt idx="24">
                  <c:v>51.2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X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2:$A$36</c:f>
              <c:numCache>
                <c:formatCode>General</c:formatCode>
                <c:ptCount val="25"/>
                <c:pt idx="0">
                  <c:v>101</c:v>
                </c:pt>
                <c:pt idx="1">
                  <c:v>102</c:v>
                </c:pt>
                <c:pt idx="2">
                  <c:v>103</c:v>
                </c:pt>
                <c:pt idx="3">
                  <c:v>104</c:v>
                </c:pt>
                <c:pt idx="4">
                  <c:v>105</c:v>
                </c:pt>
                <c:pt idx="5">
                  <c:v>106</c:v>
                </c:pt>
                <c:pt idx="6">
                  <c:v>107</c:v>
                </c:pt>
                <c:pt idx="7">
                  <c:v>108</c:v>
                </c:pt>
                <c:pt idx="8">
                  <c:v>109</c:v>
                </c:pt>
                <c:pt idx="9">
                  <c:v>110</c:v>
                </c:pt>
                <c:pt idx="10">
                  <c:v>111</c:v>
                </c:pt>
                <c:pt idx="11">
                  <c:v>112</c:v>
                </c:pt>
                <c:pt idx="12">
                  <c:v>113</c:v>
                </c:pt>
                <c:pt idx="13">
                  <c:v>114</c:v>
                </c:pt>
                <c:pt idx="14">
                  <c:v>115</c:v>
                </c:pt>
                <c:pt idx="15">
                  <c:v>116</c:v>
                </c:pt>
                <c:pt idx="16">
                  <c:v>117</c:v>
                </c:pt>
                <c:pt idx="17">
                  <c:v>118</c:v>
                </c:pt>
                <c:pt idx="18">
                  <c:v>119</c:v>
                </c:pt>
                <c:pt idx="19">
                  <c:v>120</c:v>
                </c:pt>
                <c:pt idx="20">
                  <c:v>121</c:v>
                </c:pt>
                <c:pt idx="21">
                  <c:v>122</c:v>
                </c:pt>
                <c:pt idx="22">
                  <c:v>123</c:v>
                </c:pt>
                <c:pt idx="23">
                  <c:v>124</c:v>
                </c:pt>
                <c:pt idx="24">
                  <c:v>125</c:v>
                </c:pt>
              </c:numCache>
            </c:numRef>
          </c:xVal>
          <c:yVal>
            <c:numRef>
              <c:f>'Figure 1 (factor effect)'!$X$12:$X$36</c:f>
              <c:numCache>
                <c:formatCode>0</c:formatCode>
                <c:ptCount val="25"/>
                <c:pt idx="0">
                  <c:v>63.4</c:v>
                </c:pt>
                <c:pt idx="1">
                  <c:v>59.733333333333334</c:v>
                </c:pt>
                <c:pt idx="2">
                  <c:v>55.955555555555556</c:v>
                </c:pt>
                <c:pt idx="3">
                  <c:v>51.444444444444443</c:v>
                </c:pt>
                <c:pt idx="4">
                  <c:v>50.12222222222222</c:v>
                </c:pt>
                <c:pt idx="5">
                  <c:v>47.088888888888889</c:v>
                </c:pt>
                <c:pt idx="6">
                  <c:v>44.677777777777777</c:v>
                </c:pt>
                <c:pt idx="7">
                  <c:v>41.788888888888891</c:v>
                </c:pt>
                <c:pt idx="8">
                  <c:v>40.633333333333333</c:v>
                </c:pt>
                <c:pt idx="9">
                  <c:v>37.644444444444446</c:v>
                </c:pt>
                <c:pt idx="10">
                  <c:v>37.1</c:v>
                </c:pt>
                <c:pt idx="11">
                  <c:v>37.266666666666666</c:v>
                </c:pt>
                <c:pt idx="12">
                  <c:v>38.477777777777774</c:v>
                </c:pt>
                <c:pt idx="13">
                  <c:v>39.988888888888887</c:v>
                </c:pt>
                <c:pt idx="14">
                  <c:v>41.333333333333336</c:v>
                </c:pt>
                <c:pt idx="15">
                  <c:v>43.388888888888886</c:v>
                </c:pt>
                <c:pt idx="16">
                  <c:v>44.62222222222222</c:v>
                </c:pt>
                <c:pt idx="17">
                  <c:v>44.655555555555559</c:v>
                </c:pt>
                <c:pt idx="18">
                  <c:v>45.722222222222221</c:v>
                </c:pt>
                <c:pt idx="19">
                  <c:v>47.37777777777778</c:v>
                </c:pt>
                <c:pt idx="20">
                  <c:v>47.166666666666664</c:v>
                </c:pt>
                <c:pt idx="21">
                  <c:v>47.777777777777779</c:v>
                </c:pt>
                <c:pt idx="22">
                  <c:v>48.733333333333334</c:v>
                </c:pt>
                <c:pt idx="23">
                  <c:v>50.444444444444443</c:v>
                </c:pt>
                <c:pt idx="24">
                  <c:v>51.644444444444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Y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2:$A$36</c:f>
              <c:numCache>
                <c:formatCode>General</c:formatCode>
                <c:ptCount val="25"/>
                <c:pt idx="0">
                  <c:v>101</c:v>
                </c:pt>
                <c:pt idx="1">
                  <c:v>102</c:v>
                </c:pt>
                <c:pt idx="2">
                  <c:v>103</c:v>
                </c:pt>
                <c:pt idx="3">
                  <c:v>104</c:v>
                </c:pt>
                <c:pt idx="4">
                  <c:v>105</c:v>
                </c:pt>
                <c:pt idx="5">
                  <c:v>106</c:v>
                </c:pt>
                <c:pt idx="6">
                  <c:v>107</c:v>
                </c:pt>
                <c:pt idx="7">
                  <c:v>108</c:v>
                </c:pt>
                <c:pt idx="8">
                  <c:v>109</c:v>
                </c:pt>
                <c:pt idx="9">
                  <c:v>110</c:v>
                </c:pt>
                <c:pt idx="10">
                  <c:v>111</c:v>
                </c:pt>
                <c:pt idx="11">
                  <c:v>112</c:v>
                </c:pt>
                <c:pt idx="12">
                  <c:v>113</c:v>
                </c:pt>
                <c:pt idx="13">
                  <c:v>114</c:v>
                </c:pt>
                <c:pt idx="14">
                  <c:v>115</c:v>
                </c:pt>
                <c:pt idx="15">
                  <c:v>116</c:v>
                </c:pt>
                <c:pt idx="16">
                  <c:v>117</c:v>
                </c:pt>
                <c:pt idx="17">
                  <c:v>118</c:v>
                </c:pt>
                <c:pt idx="18">
                  <c:v>119</c:v>
                </c:pt>
                <c:pt idx="19">
                  <c:v>120</c:v>
                </c:pt>
                <c:pt idx="20">
                  <c:v>121</c:v>
                </c:pt>
                <c:pt idx="21">
                  <c:v>122</c:v>
                </c:pt>
                <c:pt idx="22">
                  <c:v>123</c:v>
                </c:pt>
                <c:pt idx="23">
                  <c:v>124</c:v>
                </c:pt>
                <c:pt idx="24">
                  <c:v>125</c:v>
                </c:pt>
              </c:numCache>
            </c:numRef>
          </c:xVal>
          <c:yVal>
            <c:numRef>
              <c:f>'Figure 1 (factor effect)'!$Y$12:$Y$36</c:f>
              <c:numCache>
                <c:formatCode>0</c:formatCode>
                <c:ptCount val="25"/>
                <c:pt idx="0">
                  <c:v>61.388888888888886</c:v>
                </c:pt>
                <c:pt idx="1">
                  <c:v>57.62222222222222</c:v>
                </c:pt>
                <c:pt idx="2">
                  <c:v>55.4</c:v>
                </c:pt>
                <c:pt idx="3">
                  <c:v>54.7</c:v>
                </c:pt>
                <c:pt idx="4">
                  <c:v>48.955555555555556</c:v>
                </c:pt>
                <c:pt idx="5">
                  <c:v>47.56666666666667</c:v>
                </c:pt>
                <c:pt idx="6">
                  <c:v>46.81111111111111</c:v>
                </c:pt>
                <c:pt idx="7">
                  <c:v>44.077777777777776</c:v>
                </c:pt>
                <c:pt idx="8">
                  <c:v>43.155555555555559</c:v>
                </c:pt>
                <c:pt idx="9">
                  <c:v>40.855555555555554</c:v>
                </c:pt>
                <c:pt idx="10">
                  <c:v>38.577777777777776</c:v>
                </c:pt>
                <c:pt idx="11">
                  <c:v>38.511111111111113</c:v>
                </c:pt>
                <c:pt idx="12">
                  <c:v>38.322222222222223</c:v>
                </c:pt>
                <c:pt idx="13">
                  <c:v>36.177777777777777</c:v>
                </c:pt>
                <c:pt idx="14">
                  <c:v>35.277777777777779</c:v>
                </c:pt>
                <c:pt idx="15">
                  <c:v>35.522222222222226</c:v>
                </c:pt>
                <c:pt idx="16">
                  <c:v>36.988888888888887</c:v>
                </c:pt>
                <c:pt idx="17">
                  <c:v>38.244444444444447</c:v>
                </c:pt>
                <c:pt idx="18">
                  <c:v>39.033333333333331</c:v>
                </c:pt>
                <c:pt idx="19">
                  <c:v>40.944444444444443</c:v>
                </c:pt>
                <c:pt idx="20">
                  <c:v>42.37777777777778</c:v>
                </c:pt>
                <c:pt idx="21">
                  <c:v>42.944444444444443</c:v>
                </c:pt>
                <c:pt idx="22">
                  <c:v>43.633333333333333</c:v>
                </c:pt>
                <c:pt idx="23">
                  <c:v>45.43333333333333</c:v>
                </c:pt>
                <c:pt idx="24">
                  <c:v>46.4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C7-4599-BA97-E71E71AE60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7.6877515889990242E-2"/>
          <c:y val="5.0773268974908789E-2"/>
          <c:w val="0.84939904131296917"/>
          <c:h val="0.899579766581932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(factor effect)'!$Z$7</c:f>
              <c:strCache>
                <c:ptCount val="1"/>
                <c:pt idx="0">
                  <c:v>BAU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Z$11:$Z$36</c:f>
              <c:numCache>
                <c:formatCode>0</c:formatCode>
                <c:ptCount val="26"/>
                <c:pt idx="0">
                  <c:v>19.744444444444444</c:v>
                </c:pt>
                <c:pt idx="1">
                  <c:v>19.933333333333334</c:v>
                </c:pt>
                <c:pt idx="2">
                  <c:v>19.833333333333332</c:v>
                </c:pt>
                <c:pt idx="3">
                  <c:v>18.677777777777777</c:v>
                </c:pt>
                <c:pt idx="4">
                  <c:v>19.366666666666667</c:v>
                </c:pt>
                <c:pt idx="5">
                  <c:v>18.922222222222221</c:v>
                </c:pt>
                <c:pt idx="6">
                  <c:v>19.388888888888889</c:v>
                </c:pt>
                <c:pt idx="7">
                  <c:v>20</c:v>
                </c:pt>
                <c:pt idx="8">
                  <c:v>19.788888888888888</c:v>
                </c:pt>
                <c:pt idx="9">
                  <c:v>20.122222222222224</c:v>
                </c:pt>
                <c:pt idx="10">
                  <c:v>19.677777777777777</c:v>
                </c:pt>
                <c:pt idx="11">
                  <c:v>19.988888888888887</c:v>
                </c:pt>
                <c:pt idx="12">
                  <c:v>19.922222222222221</c:v>
                </c:pt>
                <c:pt idx="13">
                  <c:v>20.666666666666668</c:v>
                </c:pt>
                <c:pt idx="14">
                  <c:v>21.377777777777776</c:v>
                </c:pt>
                <c:pt idx="15">
                  <c:v>21.2</c:v>
                </c:pt>
                <c:pt idx="16">
                  <c:v>21.233333333333334</c:v>
                </c:pt>
                <c:pt idx="17">
                  <c:v>20.911111111111111</c:v>
                </c:pt>
                <c:pt idx="18">
                  <c:v>21.211111111111112</c:v>
                </c:pt>
                <c:pt idx="19">
                  <c:v>21.922222222222221</c:v>
                </c:pt>
                <c:pt idx="20">
                  <c:v>20.744444444444444</c:v>
                </c:pt>
                <c:pt idx="21">
                  <c:v>20.411111111111111</c:v>
                </c:pt>
                <c:pt idx="22">
                  <c:v>20.666666666666668</c:v>
                </c:pt>
                <c:pt idx="23">
                  <c:v>21.122222222222224</c:v>
                </c:pt>
                <c:pt idx="24">
                  <c:v>21.544444444444444</c:v>
                </c:pt>
                <c:pt idx="25">
                  <c:v>22.0111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C-42CE-8F6A-03998CC1C0A9}"/>
            </c:ext>
          </c:extLst>
        </c:ser>
        <c:ser>
          <c:idx val="1"/>
          <c:order val="1"/>
          <c:tx>
            <c:strRef>
              <c:f>'Figure 1 (factor effect)'!$AA$7</c:f>
              <c:strCache>
                <c:ptCount val="1"/>
                <c:pt idx="0">
                  <c:v>V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A$11:$AA$36</c:f>
              <c:numCache>
                <c:formatCode>0</c:formatCode>
                <c:ptCount val="26"/>
                <c:pt idx="0">
                  <c:v>19.744444444444444</c:v>
                </c:pt>
                <c:pt idx="1">
                  <c:v>20.18888888888889</c:v>
                </c:pt>
                <c:pt idx="2">
                  <c:v>18.244444444444444</c:v>
                </c:pt>
                <c:pt idx="3">
                  <c:v>17.655555555555555</c:v>
                </c:pt>
                <c:pt idx="4">
                  <c:v>16.488888888888887</c:v>
                </c:pt>
                <c:pt idx="5">
                  <c:v>15.455555555555556</c:v>
                </c:pt>
                <c:pt idx="6">
                  <c:v>15</c:v>
                </c:pt>
                <c:pt idx="7">
                  <c:v>15.855555555555556</c:v>
                </c:pt>
                <c:pt idx="8">
                  <c:v>16.166666666666668</c:v>
                </c:pt>
                <c:pt idx="9">
                  <c:v>16.544444444444444</c:v>
                </c:pt>
                <c:pt idx="10">
                  <c:v>15.988888888888889</c:v>
                </c:pt>
                <c:pt idx="11">
                  <c:v>16.111111111111111</c:v>
                </c:pt>
                <c:pt idx="12">
                  <c:v>15.866666666666667</c:v>
                </c:pt>
                <c:pt idx="13">
                  <c:v>15.9</c:v>
                </c:pt>
                <c:pt idx="14">
                  <c:v>16.377777777777776</c:v>
                </c:pt>
                <c:pt idx="15">
                  <c:v>16.366666666666667</c:v>
                </c:pt>
                <c:pt idx="16">
                  <c:v>16.677777777777777</c:v>
                </c:pt>
                <c:pt idx="17">
                  <c:v>16.244444444444444</c:v>
                </c:pt>
                <c:pt idx="18">
                  <c:v>16.844444444444445</c:v>
                </c:pt>
                <c:pt idx="19">
                  <c:v>16.977777777777778</c:v>
                </c:pt>
                <c:pt idx="20">
                  <c:v>17.511111111111113</c:v>
                </c:pt>
                <c:pt idx="21">
                  <c:v>16.888888888888889</c:v>
                </c:pt>
                <c:pt idx="22">
                  <c:v>16.81111111111111</c:v>
                </c:pt>
                <c:pt idx="23">
                  <c:v>16.888888888888889</c:v>
                </c:pt>
                <c:pt idx="24">
                  <c:v>16.066666666666666</c:v>
                </c:pt>
                <c:pt idx="25">
                  <c:v>16.0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0C-42CE-8F6A-03998CC1C0A9}"/>
            </c:ext>
          </c:extLst>
        </c:ser>
        <c:ser>
          <c:idx val="2"/>
          <c:order val="2"/>
          <c:tx>
            <c:strRef>
              <c:f>'Figure 1 (factor effect)'!$AB$7</c:f>
              <c:strCache>
                <c:ptCount val="1"/>
                <c:pt idx="0">
                  <c:v>V1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B$11:$AB$36</c:f>
              <c:numCache>
                <c:formatCode>0</c:formatCode>
                <c:ptCount val="26"/>
                <c:pt idx="0">
                  <c:v>19.744444444444444</c:v>
                </c:pt>
                <c:pt idx="1">
                  <c:v>20.333333333333332</c:v>
                </c:pt>
                <c:pt idx="2">
                  <c:v>18.622222222222224</c:v>
                </c:pt>
                <c:pt idx="3">
                  <c:v>18.888888888888889</c:v>
                </c:pt>
                <c:pt idx="4">
                  <c:v>17.18888888888889</c:v>
                </c:pt>
                <c:pt idx="5">
                  <c:v>17.488888888888887</c:v>
                </c:pt>
                <c:pt idx="6">
                  <c:v>16.633333333333333</c:v>
                </c:pt>
                <c:pt idx="7">
                  <c:v>16.622222222222224</c:v>
                </c:pt>
                <c:pt idx="8">
                  <c:v>15.577777777777778</c:v>
                </c:pt>
                <c:pt idx="9">
                  <c:v>16.100000000000001</c:v>
                </c:pt>
                <c:pt idx="10">
                  <c:v>15.388888888888889</c:v>
                </c:pt>
                <c:pt idx="11">
                  <c:v>16.144444444444446</c:v>
                </c:pt>
                <c:pt idx="12">
                  <c:v>16.544444444444444</c:v>
                </c:pt>
                <c:pt idx="13">
                  <c:v>16.933333333333334</c:v>
                </c:pt>
                <c:pt idx="14">
                  <c:v>16.144444444444446</c:v>
                </c:pt>
                <c:pt idx="15">
                  <c:v>16.822222222222223</c:v>
                </c:pt>
                <c:pt idx="16">
                  <c:v>16.522222222222222</c:v>
                </c:pt>
                <c:pt idx="17">
                  <c:v>16.122222222222224</c:v>
                </c:pt>
                <c:pt idx="18">
                  <c:v>16.377777777777776</c:v>
                </c:pt>
                <c:pt idx="19">
                  <c:v>17.022222222222222</c:v>
                </c:pt>
                <c:pt idx="20">
                  <c:v>16.522222222222222</c:v>
                </c:pt>
                <c:pt idx="21">
                  <c:v>17.244444444444444</c:v>
                </c:pt>
                <c:pt idx="22">
                  <c:v>17.088888888888889</c:v>
                </c:pt>
                <c:pt idx="23">
                  <c:v>16.833333333333332</c:v>
                </c:pt>
                <c:pt idx="24">
                  <c:v>16.68888888888889</c:v>
                </c:pt>
                <c:pt idx="25">
                  <c:v>16.744444444444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0C-42CE-8F6A-03998CC1C0A9}"/>
            </c:ext>
          </c:extLst>
        </c:ser>
        <c:ser>
          <c:idx val="3"/>
          <c:order val="3"/>
          <c:tx>
            <c:strRef>
              <c:f>'Figure 1 (factor effect)'!$AC$7</c:f>
              <c:strCache>
                <c:ptCount val="1"/>
                <c:pt idx="0">
                  <c:v>V13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1 (factor effect)'!$A$11:$A$36</c:f>
              <c:numCache>
                <c:formatCode>General</c:formatCode>
                <c:ptCount val="26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</c:numCache>
            </c:numRef>
          </c:xVal>
          <c:yVal>
            <c:numRef>
              <c:f>'Figure 1 (factor effect)'!$AC$11:$AC$36</c:f>
              <c:numCache>
                <c:formatCode>0</c:formatCode>
                <c:ptCount val="26"/>
                <c:pt idx="0">
                  <c:v>19.744444444444444</c:v>
                </c:pt>
                <c:pt idx="1">
                  <c:v>20.2</c:v>
                </c:pt>
                <c:pt idx="2">
                  <c:v>18.18888888888889</c:v>
                </c:pt>
                <c:pt idx="3">
                  <c:v>18.822222222222223</c:v>
                </c:pt>
                <c:pt idx="4">
                  <c:v>18.466666666666665</c:v>
                </c:pt>
                <c:pt idx="5">
                  <c:v>16.855555555555554</c:v>
                </c:pt>
                <c:pt idx="6">
                  <c:v>17.022222222222222</c:v>
                </c:pt>
                <c:pt idx="7">
                  <c:v>16.622222222222224</c:v>
                </c:pt>
                <c:pt idx="8">
                  <c:v>15.955555555555556</c:v>
                </c:pt>
                <c:pt idx="9">
                  <c:v>16.444444444444443</c:v>
                </c:pt>
                <c:pt idx="10">
                  <c:v>15.777777777777779</c:v>
                </c:pt>
                <c:pt idx="11">
                  <c:v>15.466666666666667</c:v>
                </c:pt>
                <c:pt idx="12">
                  <c:v>16.044444444444444</c:v>
                </c:pt>
                <c:pt idx="13">
                  <c:v>15.944444444444445</c:v>
                </c:pt>
                <c:pt idx="14">
                  <c:v>15.044444444444444</c:v>
                </c:pt>
                <c:pt idx="15">
                  <c:v>15.622222222222222</c:v>
                </c:pt>
                <c:pt idx="16">
                  <c:v>15.611111111111111</c:v>
                </c:pt>
                <c:pt idx="17">
                  <c:v>15.433333333333334</c:v>
                </c:pt>
                <c:pt idx="18">
                  <c:v>15.511111111111111</c:v>
                </c:pt>
                <c:pt idx="19">
                  <c:v>16.055555555555557</c:v>
                </c:pt>
                <c:pt idx="20">
                  <c:v>17.022222222222222</c:v>
                </c:pt>
                <c:pt idx="21">
                  <c:v>16.133333333333333</c:v>
                </c:pt>
                <c:pt idx="22">
                  <c:v>16.355555555555554</c:v>
                </c:pt>
                <c:pt idx="23">
                  <c:v>16.066666666666666</c:v>
                </c:pt>
                <c:pt idx="24">
                  <c:v>16.355555555555554</c:v>
                </c:pt>
                <c:pt idx="25">
                  <c:v>17.5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7D-4167-9515-CB43D2DD4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27456"/>
        <c:axId val="1064927936"/>
      </c:scatterChart>
      <c:valAx>
        <c:axId val="1064927456"/>
        <c:scaling>
          <c:orientation val="minMax"/>
          <c:max val="125"/>
          <c:min val="10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064927936"/>
        <c:crosses val="autoZero"/>
        <c:crossBetween val="midCat"/>
        <c:majorUnit val="5"/>
      </c:valAx>
      <c:valAx>
        <c:axId val="1064927936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6492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Relationship Id="rId4" Type="http://schemas.openxmlformats.org/officeDocument/2006/relationships/chart" Target="../charts/chart3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62667</xdr:colOff>
      <xdr:row>11</xdr:row>
      <xdr:rowOff>115113</xdr:rowOff>
    </xdr:from>
    <xdr:to>
      <xdr:col>40</xdr:col>
      <xdr:colOff>421032</xdr:colOff>
      <xdr:row>23</xdr:row>
      <xdr:rowOff>82596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74033B61-7B9A-4144-94B1-9FF4138C0C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488083</xdr:colOff>
      <xdr:row>11</xdr:row>
      <xdr:rowOff>123027</xdr:rowOff>
    </xdr:from>
    <xdr:to>
      <xdr:col>44</xdr:col>
      <xdr:colOff>206508</xdr:colOff>
      <xdr:row>23</xdr:row>
      <xdr:rowOff>115436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FB675FCE-20C9-42E2-B4A1-2F4C41B059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6469</xdr:colOff>
      <xdr:row>11</xdr:row>
      <xdr:rowOff>97795</xdr:rowOff>
    </xdr:from>
    <xdr:to>
      <xdr:col>48</xdr:col>
      <xdr:colOff>437942</xdr:colOff>
      <xdr:row>23</xdr:row>
      <xdr:rowOff>68453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E767F43-750B-4B6C-BE7F-CE72AB00F2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85332</xdr:colOff>
      <xdr:row>12</xdr:row>
      <xdr:rowOff>76639</xdr:rowOff>
    </xdr:from>
    <xdr:to>
      <xdr:col>36</xdr:col>
      <xdr:colOff>430998</xdr:colOff>
      <xdr:row>24</xdr:row>
      <xdr:rowOff>56349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F96AB67E-764F-49BF-87BB-7A667ADA38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12616</xdr:colOff>
      <xdr:row>11</xdr:row>
      <xdr:rowOff>107572</xdr:rowOff>
    </xdr:from>
    <xdr:to>
      <xdr:col>3</xdr:col>
      <xdr:colOff>458929</xdr:colOff>
      <xdr:row>23</xdr:row>
      <xdr:rowOff>768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279DF0-F8FA-41B3-8CEA-81EC91152542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511956</xdr:colOff>
      <xdr:row>11</xdr:row>
      <xdr:rowOff>122241</xdr:rowOff>
    </xdr:from>
    <xdr:to>
      <xdr:col>8</xdr:col>
      <xdr:colOff>246153</xdr:colOff>
      <xdr:row>23</xdr:row>
      <xdr:rowOff>851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D7732B-7E5C-62C1-CF5B-2E06706C740C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55248</xdr:colOff>
      <xdr:row>12</xdr:row>
      <xdr:rowOff>38183</xdr:rowOff>
    </xdr:from>
    <xdr:to>
      <xdr:col>20</xdr:col>
      <xdr:colOff>403070</xdr:colOff>
      <xdr:row>24</xdr:row>
      <xdr:rowOff>220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6851EF-1E78-69A6-11A2-09D37313AD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592859</xdr:colOff>
      <xdr:row>12</xdr:row>
      <xdr:rowOff>11834</xdr:rowOff>
    </xdr:from>
    <xdr:to>
      <xdr:col>24</xdr:col>
      <xdr:colOff>343780</xdr:colOff>
      <xdr:row>24</xdr:row>
      <xdr:rowOff>1077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F35BDC5-3A09-0699-802F-875CCA0C5E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582177</xdr:colOff>
      <xdr:row>11</xdr:row>
      <xdr:rowOff>164810</xdr:rowOff>
    </xdr:from>
    <xdr:to>
      <xdr:col>28</xdr:col>
      <xdr:colOff>317224</xdr:colOff>
      <xdr:row>23</xdr:row>
      <xdr:rowOff>16010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6C8322A-B39C-697E-4730-A0020DE185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9</xdr:col>
      <xdr:colOff>104298</xdr:colOff>
      <xdr:row>11</xdr:row>
      <xdr:rowOff>140837</xdr:rowOff>
    </xdr:from>
    <xdr:to>
      <xdr:col>32</xdr:col>
      <xdr:colOff>450253</xdr:colOff>
      <xdr:row>23</xdr:row>
      <xdr:rowOff>13978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CEF4474-BDF1-AA11-AB60-4166524D6E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199567</xdr:colOff>
      <xdr:row>11</xdr:row>
      <xdr:rowOff>172076</xdr:rowOff>
    </xdr:from>
    <xdr:to>
      <xdr:col>12</xdr:col>
      <xdr:colOff>532532</xdr:colOff>
      <xdr:row>23</xdr:row>
      <xdr:rowOff>15178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44E706F-FF6E-037F-5A8F-6B6451CCE2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94791</xdr:colOff>
      <xdr:row>11</xdr:row>
      <xdr:rowOff>135165</xdr:rowOff>
    </xdr:from>
    <xdr:to>
      <xdr:col>16</xdr:col>
      <xdr:colOff>429913</xdr:colOff>
      <xdr:row>23</xdr:row>
      <xdr:rowOff>11188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4069311F-061C-46B6-922D-438EFD3285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12</xdr:row>
      <xdr:rowOff>145167</xdr:rowOff>
    </xdr:from>
    <xdr:to>
      <xdr:col>6</xdr:col>
      <xdr:colOff>507848</xdr:colOff>
      <xdr:row>26</xdr:row>
      <xdr:rowOff>9287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C871017-DE52-4EDE-9608-F7697AC81F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9972</xdr:colOff>
      <xdr:row>12</xdr:row>
      <xdr:rowOff>142667</xdr:rowOff>
    </xdr:from>
    <xdr:to>
      <xdr:col>12</xdr:col>
      <xdr:colOff>561975</xdr:colOff>
      <xdr:row>26</xdr:row>
      <xdr:rowOff>10307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9F311A0A-EB24-4035-9964-3DABEBC314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8589</xdr:colOff>
      <xdr:row>12</xdr:row>
      <xdr:rowOff>141093</xdr:rowOff>
    </xdr:from>
    <xdr:to>
      <xdr:col>18</xdr:col>
      <xdr:colOff>514350</xdr:colOff>
      <xdr:row>26</xdr:row>
      <xdr:rowOff>9207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98FB31F7-D29E-4052-B8CF-BA7A5A0367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75280</xdr:colOff>
      <xdr:row>12</xdr:row>
      <xdr:rowOff>136318</xdr:rowOff>
    </xdr:from>
    <xdr:to>
      <xdr:col>24</xdr:col>
      <xdr:colOff>439590</xdr:colOff>
      <xdr:row>26</xdr:row>
      <xdr:rowOff>93549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DD43D695-9034-4277-8643-B754188C57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95981</xdr:colOff>
      <xdr:row>13</xdr:row>
      <xdr:rowOff>19153</xdr:rowOff>
    </xdr:from>
    <xdr:to>
      <xdr:col>30</xdr:col>
      <xdr:colOff>466217</xdr:colOff>
      <xdr:row>26</xdr:row>
      <xdr:rowOff>161112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415E331B-EB40-4AC4-9D22-D42FFED429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123707</xdr:colOff>
      <xdr:row>13</xdr:row>
      <xdr:rowOff>36459</xdr:rowOff>
    </xdr:from>
    <xdr:to>
      <xdr:col>36</xdr:col>
      <xdr:colOff>493943</xdr:colOff>
      <xdr:row>27</xdr:row>
      <xdr:rowOff>20576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BB00E5F5-0FF7-40A4-B1C1-BADAFF3725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7472</xdr:colOff>
      <xdr:row>12</xdr:row>
      <xdr:rowOff>96837</xdr:rowOff>
    </xdr:from>
    <xdr:to>
      <xdr:col>3</xdr:col>
      <xdr:colOff>466601</xdr:colOff>
      <xdr:row>24</xdr:row>
      <xdr:rowOff>765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51916F-0858-4AEB-8E94-35810424E2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34284</xdr:colOff>
      <xdr:row>24</xdr:row>
      <xdr:rowOff>38283</xdr:rowOff>
    </xdr:from>
    <xdr:to>
      <xdr:col>7</xdr:col>
      <xdr:colOff>483413</xdr:colOff>
      <xdr:row>36</xdr:row>
      <xdr:rowOff>4992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21153C-E201-4C7E-8D11-1EF279EF6F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10</xdr:row>
      <xdr:rowOff>133350</xdr:rowOff>
    </xdr:from>
    <xdr:to>
      <xdr:col>17</xdr:col>
      <xdr:colOff>266700</xdr:colOff>
      <xdr:row>38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B24E858-BC74-4520-864B-6622719105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8300</xdr:colOff>
      <xdr:row>5</xdr:row>
      <xdr:rowOff>95250</xdr:rowOff>
    </xdr:from>
    <xdr:to>
      <xdr:col>16</xdr:col>
      <xdr:colOff>215900</xdr:colOff>
      <xdr:row>34</xdr:row>
      <xdr:rowOff>396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11C756-8015-4AA3-A6D3-E7B007461C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3875</xdr:colOff>
      <xdr:row>36</xdr:row>
      <xdr:rowOff>38100</xdr:rowOff>
    </xdr:from>
    <xdr:to>
      <xdr:col>16</xdr:col>
      <xdr:colOff>371475</xdr:colOff>
      <xdr:row>6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64ADD1-6E76-484A-A23F-BB358A3961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4</xdr:colOff>
      <xdr:row>16</xdr:row>
      <xdr:rowOff>55562</xdr:rowOff>
    </xdr:from>
    <xdr:to>
      <xdr:col>3</xdr:col>
      <xdr:colOff>559799</xdr:colOff>
      <xdr:row>28</xdr:row>
      <xdr:rowOff>470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1CA330E-0424-5459-1FFC-B257B6952D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85775</xdr:colOff>
      <xdr:row>16</xdr:row>
      <xdr:rowOff>76200</xdr:rowOff>
    </xdr:from>
    <xdr:to>
      <xdr:col>8</xdr:col>
      <xdr:colOff>169275</xdr:colOff>
      <xdr:row>28</xdr:row>
      <xdr:rowOff>740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1D0BAEA-8107-43FC-BB61-E3C5F9F0EF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71450</xdr:colOff>
      <xdr:row>16</xdr:row>
      <xdr:rowOff>57150</xdr:rowOff>
    </xdr:from>
    <xdr:to>
      <xdr:col>12</xdr:col>
      <xdr:colOff>505825</xdr:colOff>
      <xdr:row>28</xdr:row>
      <xdr:rowOff>58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2FA5F62-AFC8-46F6-8EF7-0DFDB24984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7150</xdr:colOff>
      <xdr:row>16</xdr:row>
      <xdr:rowOff>25400</xdr:rowOff>
    </xdr:from>
    <xdr:to>
      <xdr:col>17</xdr:col>
      <xdr:colOff>388350</xdr:colOff>
      <xdr:row>28</xdr:row>
      <xdr:rowOff>26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D838700-D38D-40CB-B179-60C87E4108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3174</xdr:colOff>
      <xdr:row>16</xdr:row>
      <xdr:rowOff>55562</xdr:rowOff>
    </xdr:from>
    <xdr:to>
      <xdr:col>3</xdr:col>
      <xdr:colOff>559799</xdr:colOff>
      <xdr:row>28</xdr:row>
      <xdr:rowOff>470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31952A-183B-44CF-B358-31F8E78E22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485775</xdr:colOff>
      <xdr:row>16</xdr:row>
      <xdr:rowOff>76200</xdr:rowOff>
    </xdr:from>
    <xdr:to>
      <xdr:col>8</xdr:col>
      <xdr:colOff>169275</xdr:colOff>
      <xdr:row>28</xdr:row>
      <xdr:rowOff>740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3E60198-B48A-44C4-A99B-D19EBF3B41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1</xdr:colOff>
      <xdr:row>15</xdr:row>
      <xdr:rowOff>9525</xdr:rowOff>
    </xdr:from>
    <xdr:to>
      <xdr:col>13</xdr:col>
      <xdr:colOff>140795</xdr:colOff>
      <xdr:row>29</xdr:row>
      <xdr:rowOff>1623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16B639C-9098-4CBB-ABB9-65397F2B5233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0701</xdr:colOff>
      <xdr:row>19</xdr:row>
      <xdr:rowOff>44450</xdr:rowOff>
    </xdr:from>
    <xdr:to>
      <xdr:col>9</xdr:col>
      <xdr:colOff>201226</xdr:colOff>
      <xdr:row>34</xdr:row>
      <xdr:rowOff>906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6C60870-12A4-4D3F-8E24-82535E8BCEF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68275</xdr:colOff>
      <xdr:row>14</xdr:row>
      <xdr:rowOff>158751</xdr:rowOff>
    </xdr:from>
    <xdr:to>
      <xdr:col>4</xdr:col>
      <xdr:colOff>457850</xdr:colOff>
      <xdr:row>30</xdr:row>
      <xdr:rowOff>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6B0F086-C4EA-44AD-A7CA-C60FB23486AE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81025</xdr:colOff>
      <xdr:row>20</xdr:row>
      <xdr:rowOff>111125</xdr:rowOff>
    </xdr:from>
    <xdr:to>
      <xdr:col>17</xdr:col>
      <xdr:colOff>264619</xdr:colOff>
      <xdr:row>35</xdr:row>
      <xdr:rowOff>8508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4FB3A9C-A88C-41DE-9A97-0B769699B162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9866E-1D9E-4DF4-890B-1E9338B17418}">
  <dimension ref="A1:AW36"/>
  <sheetViews>
    <sheetView tabSelected="1" zoomScaleNormal="100" workbookViewId="0"/>
  </sheetViews>
  <sheetFormatPr defaultRowHeight="14.5" x14ac:dyDescent="0.35"/>
  <cols>
    <col min="1" max="1" width="10.7265625" style="15" bestFit="1" customWidth="1"/>
    <col min="2" max="28" width="8.7265625" style="15"/>
    <col min="29" max="35" width="8.7265625" style="15" customWidth="1"/>
    <col min="36" max="16384" width="8.7265625" style="15"/>
  </cols>
  <sheetData>
    <row r="1" spans="1:49" x14ac:dyDescent="0.35">
      <c r="A1" s="14" t="s">
        <v>81</v>
      </c>
    </row>
    <row r="2" spans="1:49" x14ac:dyDescent="0.35">
      <c r="A2" s="14"/>
    </row>
    <row r="3" spans="1:49" x14ac:dyDescent="0.35">
      <c r="A3" s="25" t="s">
        <v>12</v>
      </c>
      <c r="B3" s="16" t="s">
        <v>1</v>
      </c>
      <c r="C3" s="16" t="s">
        <v>1</v>
      </c>
      <c r="D3" s="16" t="s">
        <v>1</v>
      </c>
      <c r="E3" s="16" t="s">
        <v>1</v>
      </c>
      <c r="F3" s="26" t="s">
        <v>1</v>
      </c>
      <c r="G3" s="16" t="s">
        <v>1</v>
      </c>
      <c r="H3" s="16" t="s">
        <v>1</v>
      </c>
      <c r="I3" s="16" t="s">
        <v>1</v>
      </c>
      <c r="J3" s="26" t="s">
        <v>1</v>
      </c>
      <c r="K3" s="16" t="s">
        <v>1</v>
      </c>
      <c r="L3" s="16" t="s">
        <v>1</v>
      </c>
      <c r="M3" s="16" t="s">
        <v>1</v>
      </c>
      <c r="N3" s="26" t="s">
        <v>1</v>
      </c>
      <c r="O3" s="16" t="s">
        <v>1</v>
      </c>
      <c r="P3" s="16" t="s">
        <v>1</v>
      </c>
      <c r="Q3" s="16" t="s">
        <v>1</v>
      </c>
      <c r="R3" s="28" t="s">
        <v>5</v>
      </c>
      <c r="S3" s="4" t="s">
        <v>5</v>
      </c>
      <c r="T3" s="4" t="s">
        <v>5</v>
      </c>
      <c r="U3" s="4" t="s">
        <v>5</v>
      </c>
      <c r="V3" s="28" t="s">
        <v>5</v>
      </c>
      <c r="W3" s="4" t="s">
        <v>5</v>
      </c>
      <c r="X3" s="4" t="s">
        <v>5</v>
      </c>
      <c r="Y3" s="4" t="s">
        <v>5</v>
      </c>
      <c r="Z3" s="28" t="s">
        <v>5</v>
      </c>
      <c r="AA3" s="4" t="s">
        <v>5</v>
      </c>
      <c r="AB3" s="4" t="s">
        <v>5</v>
      </c>
      <c r="AC3" s="4" t="s">
        <v>5</v>
      </c>
      <c r="AD3" s="28" t="s">
        <v>5</v>
      </c>
      <c r="AE3" s="4" t="s">
        <v>5</v>
      </c>
      <c r="AF3" s="4" t="s">
        <v>5</v>
      </c>
      <c r="AG3" s="4" t="s">
        <v>5</v>
      </c>
      <c r="AH3" s="35" t="s">
        <v>4</v>
      </c>
      <c r="AI3" s="17" t="s">
        <v>4</v>
      </c>
      <c r="AJ3" s="17" t="s">
        <v>4</v>
      </c>
      <c r="AK3" s="17" t="s">
        <v>4</v>
      </c>
      <c r="AL3" s="35" t="s">
        <v>4</v>
      </c>
      <c r="AM3" s="17" t="s">
        <v>4</v>
      </c>
      <c r="AN3" s="17" t="s">
        <v>4</v>
      </c>
      <c r="AO3" s="17" t="s">
        <v>4</v>
      </c>
      <c r="AP3" s="35" t="s">
        <v>4</v>
      </c>
      <c r="AQ3" s="17" t="s">
        <v>4</v>
      </c>
      <c r="AR3" s="17" t="s">
        <v>4</v>
      </c>
      <c r="AS3" s="17" t="s">
        <v>4</v>
      </c>
      <c r="AT3" s="35" t="s">
        <v>4</v>
      </c>
      <c r="AU3" s="17" t="s">
        <v>4</v>
      </c>
      <c r="AV3" s="17" t="s">
        <v>4</v>
      </c>
      <c r="AW3" s="17" t="s">
        <v>4</v>
      </c>
    </row>
    <row r="4" spans="1:49" x14ac:dyDescent="0.35">
      <c r="A4" s="25" t="s">
        <v>13</v>
      </c>
      <c r="B4" s="18" t="s">
        <v>1</v>
      </c>
      <c r="C4" s="18" t="s">
        <v>1</v>
      </c>
      <c r="D4" s="18" t="s">
        <v>1</v>
      </c>
      <c r="E4" s="18" t="s">
        <v>1</v>
      </c>
      <c r="F4" s="27" t="s">
        <v>1</v>
      </c>
      <c r="G4" s="18" t="s">
        <v>1</v>
      </c>
      <c r="H4" s="18" t="s">
        <v>1</v>
      </c>
      <c r="I4" s="18" t="s">
        <v>1</v>
      </c>
      <c r="J4" s="34" t="s">
        <v>5</v>
      </c>
      <c r="K4" s="19" t="s">
        <v>5</v>
      </c>
      <c r="L4" s="19" t="s">
        <v>5</v>
      </c>
      <c r="M4" s="19" t="s">
        <v>5</v>
      </c>
      <c r="N4" s="34" t="s">
        <v>5</v>
      </c>
      <c r="O4" s="19" t="s">
        <v>5</v>
      </c>
      <c r="P4" s="19" t="s">
        <v>5</v>
      </c>
      <c r="Q4" s="19" t="s">
        <v>5</v>
      </c>
      <c r="R4" s="26" t="s">
        <v>1</v>
      </c>
      <c r="S4" s="16" t="s">
        <v>1</v>
      </c>
      <c r="T4" s="16" t="s">
        <v>1</v>
      </c>
      <c r="U4" s="16" t="s">
        <v>1</v>
      </c>
      <c r="V4" s="26" t="s">
        <v>1</v>
      </c>
      <c r="W4" s="16" t="s">
        <v>1</v>
      </c>
      <c r="X4" s="16" t="s">
        <v>1</v>
      </c>
      <c r="Y4" s="16" t="s">
        <v>1</v>
      </c>
      <c r="Z4" s="35" t="s">
        <v>5</v>
      </c>
      <c r="AA4" s="17" t="s">
        <v>5</v>
      </c>
      <c r="AB4" s="17" t="s">
        <v>5</v>
      </c>
      <c r="AC4" s="17" t="s">
        <v>5</v>
      </c>
      <c r="AD4" s="35" t="s">
        <v>5</v>
      </c>
      <c r="AE4" s="17" t="s">
        <v>5</v>
      </c>
      <c r="AF4" s="17" t="s">
        <v>5</v>
      </c>
      <c r="AG4" s="17" t="s">
        <v>5</v>
      </c>
      <c r="AH4" s="26" t="s">
        <v>1</v>
      </c>
      <c r="AI4" s="16" t="s">
        <v>1</v>
      </c>
      <c r="AJ4" s="16" t="s">
        <v>1</v>
      </c>
      <c r="AK4" s="16" t="s">
        <v>1</v>
      </c>
      <c r="AL4" s="26" t="s">
        <v>1</v>
      </c>
      <c r="AM4" s="16" t="s">
        <v>1</v>
      </c>
      <c r="AN4" s="16" t="s">
        <v>1</v>
      </c>
      <c r="AO4" s="16" t="s">
        <v>1</v>
      </c>
      <c r="AP4" s="35" t="s">
        <v>5</v>
      </c>
      <c r="AQ4" s="17" t="s">
        <v>5</v>
      </c>
      <c r="AR4" s="17" t="s">
        <v>5</v>
      </c>
      <c r="AS4" s="17" t="s">
        <v>5</v>
      </c>
      <c r="AT4" s="35" t="s">
        <v>5</v>
      </c>
      <c r="AU4" s="17" t="s">
        <v>5</v>
      </c>
      <c r="AV4" s="17" t="s">
        <v>5</v>
      </c>
      <c r="AW4" s="17" t="s">
        <v>5</v>
      </c>
    </row>
    <row r="5" spans="1:49" x14ac:dyDescent="0.35">
      <c r="A5" s="25" t="s">
        <v>14</v>
      </c>
      <c r="B5" s="4" t="s">
        <v>3</v>
      </c>
      <c r="C5" s="4" t="s">
        <v>3</v>
      </c>
      <c r="D5" s="4" t="s">
        <v>3</v>
      </c>
      <c r="E5" s="4" t="s">
        <v>3</v>
      </c>
      <c r="F5" s="28" t="s">
        <v>3</v>
      </c>
      <c r="G5" s="4" t="s">
        <v>3</v>
      </c>
      <c r="H5" s="4" t="s">
        <v>3</v>
      </c>
      <c r="I5" s="4" t="s">
        <v>3</v>
      </c>
      <c r="J5" s="28" t="s">
        <v>3</v>
      </c>
      <c r="K5" s="4" t="s">
        <v>3</v>
      </c>
      <c r="L5" s="4" t="s">
        <v>3</v>
      </c>
      <c r="M5" s="4" t="s">
        <v>3</v>
      </c>
      <c r="N5" s="28" t="s">
        <v>3</v>
      </c>
      <c r="O5" s="4" t="s">
        <v>3</v>
      </c>
      <c r="P5" s="4" t="s">
        <v>3</v>
      </c>
      <c r="Q5" s="4" t="s">
        <v>3</v>
      </c>
      <c r="R5" s="28" t="s">
        <v>3</v>
      </c>
      <c r="S5" s="4" t="s">
        <v>3</v>
      </c>
      <c r="T5" s="4" t="s">
        <v>3</v>
      </c>
      <c r="U5" s="4" t="s">
        <v>3</v>
      </c>
      <c r="V5" s="28" t="s">
        <v>3</v>
      </c>
      <c r="W5" s="4" t="s">
        <v>3</v>
      </c>
      <c r="X5" s="4" t="s">
        <v>3</v>
      </c>
      <c r="Y5" s="4" t="s">
        <v>3</v>
      </c>
      <c r="Z5" s="28" t="s">
        <v>3</v>
      </c>
      <c r="AA5" s="4" t="s">
        <v>3</v>
      </c>
      <c r="AB5" s="4" t="s">
        <v>3</v>
      </c>
      <c r="AC5" s="4" t="s">
        <v>3</v>
      </c>
      <c r="AD5" s="28" t="s">
        <v>3</v>
      </c>
      <c r="AE5" s="4" t="s">
        <v>3</v>
      </c>
      <c r="AF5" s="4" t="s">
        <v>3</v>
      </c>
      <c r="AG5" s="4" t="s">
        <v>3</v>
      </c>
      <c r="AH5" s="28" t="s">
        <v>3</v>
      </c>
      <c r="AI5" s="4" t="s">
        <v>3</v>
      </c>
      <c r="AJ5" s="4" t="s">
        <v>3</v>
      </c>
      <c r="AK5" s="4" t="s">
        <v>3</v>
      </c>
      <c r="AL5" s="28" t="s">
        <v>3</v>
      </c>
      <c r="AM5" s="4" t="s">
        <v>3</v>
      </c>
      <c r="AN5" s="4" t="s">
        <v>3</v>
      </c>
      <c r="AO5" s="4" t="s">
        <v>3</v>
      </c>
      <c r="AP5" s="28" t="s">
        <v>3</v>
      </c>
      <c r="AQ5" s="4" t="s">
        <v>3</v>
      </c>
      <c r="AR5" s="4" t="s">
        <v>3</v>
      </c>
      <c r="AS5" s="4" t="s">
        <v>3</v>
      </c>
      <c r="AT5" s="28" t="s">
        <v>3</v>
      </c>
      <c r="AU5" s="4" t="s">
        <v>3</v>
      </c>
      <c r="AV5" s="4" t="s">
        <v>3</v>
      </c>
      <c r="AW5" s="4" t="s">
        <v>3</v>
      </c>
    </row>
    <row r="6" spans="1:49" x14ac:dyDescent="0.35">
      <c r="A6" s="25" t="s">
        <v>15</v>
      </c>
      <c r="B6" s="21">
        <v>1</v>
      </c>
      <c r="C6" s="21">
        <v>1</v>
      </c>
      <c r="D6" s="21">
        <v>1</v>
      </c>
      <c r="E6" s="21">
        <v>1</v>
      </c>
      <c r="F6" s="29">
        <v>3</v>
      </c>
      <c r="G6" s="21">
        <v>3</v>
      </c>
      <c r="H6" s="21">
        <v>3</v>
      </c>
      <c r="I6" s="21">
        <v>3</v>
      </c>
      <c r="J6" s="29">
        <v>1</v>
      </c>
      <c r="K6" s="21">
        <v>1</v>
      </c>
      <c r="L6" s="21">
        <v>1</v>
      </c>
      <c r="M6" s="21">
        <v>1</v>
      </c>
      <c r="N6" s="29">
        <v>3</v>
      </c>
      <c r="O6" s="21">
        <v>3</v>
      </c>
      <c r="P6" s="21">
        <v>3</v>
      </c>
      <c r="Q6" s="21">
        <v>3</v>
      </c>
      <c r="R6" s="29">
        <v>1</v>
      </c>
      <c r="S6" s="21">
        <v>1</v>
      </c>
      <c r="T6" s="21">
        <v>1</v>
      </c>
      <c r="U6" s="21">
        <v>1</v>
      </c>
      <c r="V6" s="29">
        <v>3</v>
      </c>
      <c r="W6" s="21">
        <v>3</v>
      </c>
      <c r="X6" s="21">
        <v>3</v>
      </c>
      <c r="Y6" s="21">
        <v>3</v>
      </c>
      <c r="Z6" s="29">
        <v>1</v>
      </c>
      <c r="AA6" s="21">
        <v>1</v>
      </c>
      <c r="AB6" s="21">
        <v>1</v>
      </c>
      <c r="AC6" s="21">
        <v>1</v>
      </c>
      <c r="AD6" s="29">
        <v>3</v>
      </c>
      <c r="AE6" s="21">
        <v>3</v>
      </c>
      <c r="AF6" s="21">
        <v>3</v>
      </c>
      <c r="AG6" s="21">
        <v>3</v>
      </c>
      <c r="AH6" s="29">
        <v>1</v>
      </c>
      <c r="AI6" s="21">
        <v>1</v>
      </c>
      <c r="AJ6" s="21">
        <v>1</v>
      </c>
      <c r="AK6" s="21">
        <v>1</v>
      </c>
      <c r="AL6" s="29">
        <v>3</v>
      </c>
      <c r="AM6" s="21">
        <v>3</v>
      </c>
      <c r="AN6" s="21">
        <v>3</v>
      </c>
      <c r="AO6" s="21">
        <v>3</v>
      </c>
      <c r="AP6" s="29">
        <v>1</v>
      </c>
      <c r="AQ6" s="21">
        <v>1</v>
      </c>
      <c r="AR6" s="21">
        <v>1</v>
      </c>
      <c r="AS6" s="21">
        <v>1</v>
      </c>
      <c r="AT6" s="29">
        <v>3</v>
      </c>
      <c r="AU6" s="21">
        <v>3</v>
      </c>
      <c r="AV6" s="21">
        <v>3</v>
      </c>
      <c r="AW6" s="21">
        <v>3</v>
      </c>
    </row>
    <row r="7" spans="1:49" x14ac:dyDescent="0.35">
      <c r="A7" s="25" t="s">
        <v>102</v>
      </c>
      <c r="B7" s="4" t="s">
        <v>2</v>
      </c>
      <c r="C7" s="21" t="s">
        <v>9</v>
      </c>
      <c r="D7" s="21" t="s">
        <v>10</v>
      </c>
      <c r="E7" s="21" t="s">
        <v>11</v>
      </c>
      <c r="F7" s="28" t="s">
        <v>2</v>
      </c>
      <c r="G7" s="21" t="s">
        <v>9</v>
      </c>
      <c r="H7" s="21" t="s">
        <v>10</v>
      </c>
      <c r="I7" s="21" t="s">
        <v>11</v>
      </c>
      <c r="J7" s="28" t="s">
        <v>2</v>
      </c>
      <c r="K7" s="21" t="s">
        <v>9</v>
      </c>
      <c r="L7" s="21" t="s">
        <v>10</v>
      </c>
      <c r="M7" s="21" t="s">
        <v>11</v>
      </c>
      <c r="N7" s="28" t="s">
        <v>2</v>
      </c>
      <c r="O7" s="21" t="s">
        <v>9</v>
      </c>
      <c r="P7" s="21" t="s">
        <v>10</v>
      </c>
      <c r="Q7" s="21" t="s">
        <v>11</v>
      </c>
      <c r="R7" s="28" t="s">
        <v>2</v>
      </c>
      <c r="S7" s="21" t="s">
        <v>9</v>
      </c>
      <c r="T7" s="21" t="s">
        <v>10</v>
      </c>
      <c r="U7" s="21" t="s">
        <v>11</v>
      </c>
      <c r="V7" s="28" t="s">
        <v>2</v>
      </c>
      <c r="W7" s="21" t="s">
        <v>9</v>
      </c>
      <c r="X7" s="21" t="s">
        <v>10</v>
      </c>
      <c r="Y7" s="21" t="s">
        <v>11</v>
      </c>
      <c r="Z7" s="28" t="s">
        <v>2</v>
      </c>
      <c r="AA7" s="21" t="s">
        <v>9</v>
      </c>
      <c r="AB7" s="21" t="s">
        <v>10</v>
      </c>
      <c r="AC7" s="21" t="s">
        <v>11</v>
      </c>
      <c r="AD7" s="28" t="s">
        <v>2</v>
      </c>
      <c r="AE7" s="21" t="s">
        <v>9</v>
      </c>
      <c r="AF7" s="21" t="s">
        <v>10</v>
      </c>
      <c r="AG7" s="21" t="s">
        <v>11</v>
      </c>
      <c r="AH7" s="28" t="s">
        <v>2</v>
      </c>
      <c r="AI7" s="21" t="s">
        <v>9</v>
      </c>
      <c r="AJ7" s="21" t="s">
        <v>10</v>
      </c>
      <c r="AK7" s="21" t="s">
        <v>11</v>
      </c>
      <c r="AL7" s="28" t="s">
        <v>2</v>
      </c>
      <c r="AM7" s="21" t="s">
        <v>9</v>
      </c>
      <c r="AN7" s="21" t="s">
        <v>10</v>
      </c>
      <c r="AO7" s="21" t="s">
        <v>11</v>
      </c>
      <c r="AP7" s="28" t="s">
        <v>2</v>
      </c>
      <c r="AQ7" s="21" t="s">
        <v>9</v>
      </c>
      <c r="AR7" s="21" t="s">
        <v>10</v>
      </c>
      <c r="AS7" s="21" t="s">
        <v>11</v>
      </c>
      <c r="AT7" s="28" t="s">
        <v>2</v>
      </c>
      <c r="AU7" s="21" t="s">
        <v>9</v>
      </c>
      <c r="AV7" s="21" t="s">
        <v>10</v>
      </c>
      <c r="AW7" s="21" t="s">
        <v>11</v>
      </c>
    </row>
    <row r="8" spans="1:49" x14ac:dyDescent="0.35">
      <c r="F8" s="30"/>
      <c r="J8" s="30"/>
      <c r="N8" s="30"/>
      <c r="R8" s="30"/>
      <c r="V8" s="30"/>
      <c r="Z8" s="30"/>
      <c r="AD8" s="30"/>
      <c r="AH8" s="30"/>
      <c r="AL8" s="30"/>
      <c r="AP8" s="30"/>
      <c r="AT8" s="30"/>
    </row>
    <row r="9" spans="1:49" x14ac:dyDescent="0.35">
      <c r="A9" s="25" t="s">
        <v>80</v>
      </c>
      <c r="B9" s="24" t="s">
        <v>68</v>
      </c>
      <c r="F9" s="31" t="s">
        <v>69</v>
      </c>
      <c r="J9" s="31" t="s">
        <v>70</v>
      </c>
      <c r="N9" s="31" t="s">
        <v>71</v>
      </c>
      <c r="R9" s="31" t="s">
        <v>72</v>
      </c>
      <c r="V9" s="31" t="s">
        <v>73</v>
      </c>
      <c r="Z9" s="31" t="s">
        <v>74</v>
      </c>
      <c r="AD9" s="31" t="s">
        <v>75</v>
      </c>
      <c r="AH9" s="31" t="s">
        <v>76</v>
      </c>
      <c r="AL9" s="31" t="s">
        <v>77</v>
      </c>
      <c r="AP9" s="31" t="s">
        <v>78</v>
      </c>
      <c r="AT9" s="31" t="s">
        <v>79</v>
      </c>
    </row>
    <row r="10" spans="1:49" s="14" customFormat="1" x14ac:dyDescent="0.35">
      <c r="A10" s="14" t="s">
        <v>0</v>
      </c>
      <c r="B10" s="14" t="s">
        <v>56</v>
      </c>
      <c r="F10" s="40" t="s">
        <v>57</v>
      </c>
      <c r="J10" s="40" t="s">
        <v>58</v>
      </c>
      <c r="N10" s="40" t="s">
        <v>59</v>
      </c>
      <c r="R10" s="40" t="s">
        <v>60</v>
      </c>
      <c r="V10" s="40" t="s">
        <v>61</v>
      </c>
      <c r="Z10" s="40" t="s">
        <v>62</v>
      </c>
      <c r="AD10" s="40" t="s">
        <v>63</v>
      </c>
      <c r="AH10" s="40" t="s">
        <v>64</v>
      </c>
      <c r="AL10" s="40" t="s">
        <v>65</v>
      </c>
      <c r="AP10" s="40" t="s">
        <v>66</v>
      </c>
      <c r="AT10" s="40" t="s">
        <v>67</v>
      </c>
    </row>
    <row r="11" spans="1:49" x14ac:dyDescent="0.35">
      <c r="A11" s="14">
        <v>100</v>
      </c>
      <c r="B11" s="22">
        <v>93.544444444444451</v>
      </c>
      <c r="C11" s="22">
        <v>93.544444444444451</v>
      </c>
      <c r="D11" s="22">
        <v>93.544444444444451</v>
      </c>
      <c r="E11" s="22">
        <v>93.544444444444451</v>
      </c>
      <c r="F11" s="32">
        <v>89.733333333333334</v>
      </c>
      <c r="G11" s="22">
        <v>89.733333333333334</v>
      </c>
      <c r="H11" s="22">
        <v>89.733333333333334</v>
      </c>
      <c r="I11" s="22">
        <v>89.733333333333334</v>
      </c>
      <c r="J11" s="32">
        <v>22.1</v>
      </c>
      <c r="K11" s="22">
        <v>22.1</v>
      </c>
      <c r="L11" s="22">
        <v>22.1</v>
      </c>
      <c r="M11" s="22">
        <v>22.1</v>
      </c>
      <c r="N11" s="32">
        <v>24.977777777777778</v>
      </c>
      <c r="O11" s="22">
        <v>24.977777777777778</v>
      </c>
      <c r="P11" s="22">
        <v>24.977777777777778</v>
      </c>
      <c r="Q11" s="22">
        <v>24.977777777777778</v>
      </c>
      <c r="R11" s="32">
        <v>61.322222222222223</v>
      </c>
      <c r="S11" s="22">
        <v>61.322222222222223</v>
      </c>
      <c r="T11" s="22">
        <v>61.322222222222223</v>
      </c>
      <c r="U11" s="22">
        <v>61.322222222222223</v>
      </c>
      <c r="V11" s="32">
        <v>63.488888888888887</v>
      </c>
      <c r="W11" s="22">
        <v>63.488888888888887</v>
      </c>
      <c r="X11" s="22">
        <v>63.488888888888887</v>
      </c>
      <c r="Y11" s="22">
        <v>63.488888888888887</v>
      </c>
      <c r="Z11" s="32">
        <v>19.744444444444444</v>
      </c>
      <c r="AA11" s="22">
        <v>19.744444444444444</v>
      </c>
      <c r="AB11" s="22">
        <v>19.744444444444444</v>
      </c>
      <c r="AC11" s="22">
        <v>19.744444444444444</v>
      </c>
      <c r="AD11" s="32">
        <v>20.611111111111111</v>
      </c>
      <c r="AE11" s="22">
        <v>20.611111111111111</v>
      </c>
      <c r="AF11" s="22">
        <v>20.611111111111111</v>
      </c>
      <c r="AG11" s="22">
        <v>20.611111111111111</v>
      </c>
      <c r="AH11" s="32">
        <v>20.511111111111113</v>
      </c>
      <c r="AI11" s="22">
        <v>20.511111111111113</v>
      </c>
      <c r="AJ11" s="22">
        <v>20.511111111111113</v>
      </c>
      <c r="AK11" s="22">
        <v>20.511111111111113</v>
      </c>
      <c r="AL11" s="32">
        <v>19.655555555555555</v>
      </c>
      <c r="AM11" s="22">
        <v>19.655555555555555</v>
      </c>
      <c r="AN11" s="22">
        <v>19.655555555555555</v>
      </c>
      <c r="AO11" s="22">
        <v>19.655555555555555</v>
      </c>
      <c r="AP11" s="32">
        <v>5.322222222222222</v>
      </c>
      <c r="AQ11" s="22">
        <v>5.322222222222222</v>
      </c>
      <c r="AR11" s="22">
        <v>5.322222222222222</v>
      </c>
      <c r="AS11" s="22">
        <v>5.322222222222222</v>
      </c>
      <c r="AT11" s="32">
        <v>5.8555555555555552</v>
      </c>
      <c r="AU11" s="22">
        <v>5.8555555555555552</v>
      </c>
      <c r="AV11" s="22">
        <v>5.8555555555555552</v>
      </c>
      <c r="AW11" s="22">
        <v>5.8555555555555552</v>
      </c>
    </row>
    <row r="12" spans="1:49" x14ac:dyDescent="0.35">
      <c r="A12" s="14">
        <v>101</v>
      </c>
      <c r="B12" s="23">
        <v>92.7</v>
      </c>
      <c r="C12" s="22">
        <v>90.155555555555551</v>
      </c>
      <c r="D12" s="22">
        <v>90.1</v>
      </c>
      <c r="E12" s="22">
        <v>90.966666666666669</v>
      </c>
      <c r="F12" s="33">
        <v>90.211111111111109</v>
      </c>
      <c r="G12" s="22">
        <v>87.311111111111117</v>
      </c>
      <c r="H12" s="22">
        <v>88.066666666666663</v>
      </c>
      <c r="I12" s="22">
        <v>86.844444444444449</v>
      </c>
      <c r="J12" s="33">
        <v>21.877777777777776</v>
      </c>
      <c r="K12" s="22">
        <v>21.466666666666665</v>
      </c>
      <c r="L12" s="22">
        <v>21.344444444444445</v>
      </c>
      <c r="M12" s="22">
        <v>21.633333333333333</v>
      </c>
      <c r="N12" s="33">
        <v>24.277777777777779</v>
      </c>
      <c r="O12" s="22">
        <v>24.411111111111111</v>
      </c>
      <c r="P12" s="22">
        <v>24</v>
      </c>
      <c r="Q12" s="22">
        <v>24.288888888888888</v>
      </c>
      <c r="R12" s="33">
        <v>61.044444444444444</v>
      </c>
      <c r="S12" s="22">
        <v>59.855555555555554</v>
      </c>
      <c r="T12" s="22">
        <v>59.43333333333333</v>
      </c>
      <c r="U12" s="22">
        <v>60.333333333333336</v>
      </c>
      <c r="V12" s="33">
        <v>63.444444444444443</v>
      </c>
      <c r="W12" s="22">
        <v>62.544444444444444</v>
      </c>
      <c r="X12" s="22">
        <v>63.4</v>
      </c>
      <c r="Y12" s="22">
        <v>61.388888888888886</v>
      </c>
      <c r="Z12" s="33">
        <v>19.933333333333334</v>
      </c>
      <c r="AA12" s="22">
        <v>20.18888888888889</v>
      </c>
      <c r="AB12" s="22">
        <v>20.333333333333332</v>
      </c>
      <c r="AC12" s="22">
        <v>20.2</v>
      </c>
      <c r="AD12" s="33">
        <v>20.81111111111111</v>
      </c>
      <c r="AE12" s="22">
        <v>20.177777777777777</v>
      </c>
      <c r="AF12" s="22">
        <v>20.222222222222221</v>
      </c>
      <c r="AG12" s="22">
        <v>19.633333333333333</v>
      </c>
      <c r="AH12" s="33">
        <v>21.955555555555556</v>
      </c>
      <c r="AI12" s="22">
        <v>21.911111111111111</v>
      </c>
      <c r="AJ12" s="22">
        <v>22.111111111111111</v>
      </c>
      <c r="AK12" s="22">
        <v>22.255555555555556</v>
      </c>
      <c r="AL12" s="33">
        <v>21.9</v>
      </c>
      <c r="AM12" s="22">
        <v>21.866666666666667</v>
      </c>
      <c r="AN12" s="22">
        <v>21.222222222222221</v>
      </c>
      <c r="AO12" s="22">
        <v>21.888888888888889</v>
      </c>
      <c r="AP12" s="33">
        <v>6.177777777777778</v>
      </c>
      <c r="AQ12" s="22">
        <v>5.8</v>
      </c>
      <c r="AR12" s="22">
        <v>6.1222222222222218</v>
      </c>
      <c r="AS12" s="22">
        <v>5.9333333333333336</v>
      </c>
      <c r="AT12" s="33">
        <v>6.5777777777777775</v>
      </c>
      <c r="AU12" s="22">
        <v>6.4555555555555557</v>
      </c>
      <c r="AV12" s="22">
        <v>6.4555555555555557</v>
      </c>
      <c r="AW12" s="22">
        <v>5.9777777777777779</v>
      </c>
    </row>
    <row r="13" spans="1:49" s="14" customFormat="1" x14ac:dyDescent="0.35">
      <c r="A13" s="14">
        <v>102</v>
      </c>
      <c r="B13" s="23">
        <v>93.733333333333334</v>
      </c>
      <c r="C13" s="22">
        <v>83.644444444444446</v>
      </c>
      <c r="D13" s="22">
        <v>83.822222222222223</v>
      </c>
      <c r="E13" s="22">
        <v>85.533333333333331</v>
      </c>
      <c r="F13" s="33">
        <v>89.988888888888894</v>
      </c>
      <c r="G13" s="22">
        <v>77.13333333333334</v>
      </c>
      <c r="H13" s="22">
        <v>81.066666666666663</v>
      </c>
      <c r="I13" s="22">
        <v>79.62222222222222</v>
      </c>
      <c r="J13" s="33">
        <v>21.766666666666666</v>
      </c>
      <c r="K13" s="22">
        <v>19.355555555555554</v>
      </c>
      <c r="L13" s="22">
        <v>20.022222222222222</v>
      </c>
      <c r="M13" s="22">
        <v>20.522222222222222</v>
      </c>
      <c r="N13" s="33">
        <v>23.544444444444444</v>
      </c>
      <c r="O13" s="22">
        <v>21.744444444444444</v>
      </c>
      <c r="P13" s="22">
        <v>21.988888888888887</v>
      </c>
      <c r="Q13" s="22">
        <v>21.977777777777778</v>
      </c>
      <c r="R13" s="33">
        <v>61.6</v>
      </c>
      <c r="S13" s="22">
        <v>55.555555555555557</v>
      </c>
      <c r="T13" s="22">
        <v>55.088888888888889</v>
      </c>
      <c r="U13" s="22">
        <v>57.4</v>
      </c>
      <c r="V13" s="33">
        <v>62.655555555555559</v>
      </c>
      <c r="W13" s="22">
        <v>56.955555555555556</v>
      </c>
      <c r="X13" s="22">
        <v>59.733333333333334</v>
      </c>
      <c r="Y13" s="22">
        <v>57.62222222222222</v>
      </c>
      <c r="Z13" s="33">
        <v>19.833333333333332</v>
      </c>
      <c r="AA13" s="22">
        <v>18.244444444444444</v>
      </c>
      <c r="AB13" s="22">
        <v>18.622222222222224</v>
      </c>
      <c r="AC13" s="22">
        <v>18.18888888888889</v>
      </c>
      <c r="AD13" s="33">
        <v>21.055555555555557</v>
      </c>
      <c r="AE13" s="22">
        <v>18.355555555555554</v>
      </c>
      <c r="AF13" s="22">
        <v>18.211111111111112</v>
      </c>
      <c r="AG13" s="22">
        <v>18.044444444444444</v>
      </c>
      <c r="AH13" s="33">
        <v>23.1</v>
      </c>
      <c r="AI13" s="22">
        <v>22.444444444444443</v>
      </c>
      <c r="AJ13" s="22">
        <v>21.655555555555555</v>
      </c>
      <c r="AK13" s="22">
        <v>22.244444444444444</v>
      </c>
      <c r="AL13" s="33">
        <v>23.266666666666666</v>
      </c>
      <c r="AM13" s="22">
        <v>20.988888888888887</v>
      </c>
      <c r="AN13" s="22">
        <v>20.877777777777776</v>
      </c>
      <c r="AO13" s="22">
        <v>21.9</v>
      </c>
      <c r="AP13" s="33">
        <v>6.5888888888888886</v>
      </c>
      <c r="AQ13" s="22">
        <v>5.5222222222222221</v>
      </c>
      <c r="AR13" s="22">
        <v>5.9777777777777779</v>
      </c>
      <c r="AS13" s="22">
        <v>5.6888888888888891</v>
      </c>
      <c r="AT13" s="33">
        <v>6.7222222222222223</v>
      </c>
      <c r="AU13" s="22">
        <v>6.2111111111111112</v>
      </c>
      <c r="AV13" s="22">
        <v>6.6111111111111107</v>
      </c>
      <c r="AW13" s="22">
        <v>5.8444444444444441</v>
      </c>
    </row>
    <row r="14" spans="1:49" x14ac:dyDescent="0.35">
      <c r="A14" s="14">
        <v>103</v>
      </c>
      <c r="B14" s="23">
        <v>93.066666666666663</v>
      </c>
      <c r="C14" s="22">
        <v>76.288888888888891</v>
      </c>
      <c r="D14" s="22">
        <v>83.955555555555549</v>
      </c>
      <c r="E14" s="22">
        <v>88.422222222222217</v>
      </c>
      <c r="F14" s="33">
        <v>89.666666666666671</v>
      </c>
      <c r="G14" s="22">
        <v>68.544444444444451</v>
      </c>
      <c r="H14" s="22">
        <v>77.188888888888883</v>
      </c>
      <c r="I14" s="22">
        <v>75.333333333333329</v>
      </c>
      <c r="J14" s="33">
        <v>21.7</v>
      </c>
      <c r="K14" s="22">
        <v>17.666666666666668</v>
      </c>
      <c r="L14" s="22">
        <v>19.966666666666665</v>
      </c>
      <c r="M14" s="22">
        <v>20.566666666666666</v>
      </c>
      <c r="N14" s="33">
        <v>22.655555555555555</v>
      </c>
      <c r="O14" s="22">
        <v>19.3</v>
      </c>
      <c r="P14" s="22">
        <v>19.922222222222221</v>
      </c>
      <c r="Q14" s="22">
        <v>20.977777777777778</v>
      </c>
      <c r="R14" s="33">
        <v>61.37777777777778</v>
      </c>
      <c r="S14" s="22">
        <v>52.37777777777778</v>
      </c>
      <c r="T14" s="22">
        <v>55.766666666666666</v>
      </c>
      <c r="U14" s="22">
        <v>57.766666666666666</v>
      </c>
      <c r="V14" s="33">
        <v>62.744444444444447</v>
      </c>
      <c r="W14" s="22">
        <v>51.322222222222223</v>
      </c>
      <c r="X14" s="22">
        <v>55.955555555555556</v>
      </c>
      <c r="Y14" s="22">
        <v>55.4</v>
      </c>
      <c r="Z14" s="33">
        <v>18.677777777777777</v>
      </c>
      <c r="AA14" s="22">
        <v>17.655555555555555</v>
      </c>
      <c r="AB14" s="22">
        <v>18.888888888888889</v>
      </c>
      <c r="AC14" s="22">
        <v>18.822222222222223</v>
      </c>
      <c r="AD14" s="33">
        <v>21.466666666666665</v>
      </c>
      <c r="AE14" s="22">
        <v>15.977777777777778</v>
      </c>
      <c r="AF14" s="22">
        <v>17.544444444444444</v>
      </c>
      <c r="AG14" s="22">
        <v>17.288888888888888</v>
      </c>
      <c r="AH14" s="33">
        <v>24.544444444444444</v>
      </c>
      <c r="AI14" s="22">
        <v>21.744444444444444</v>
      </c>
      <c r="AJ14" s="22">
        <v>22.011111111111113</v>
      </c>
      <c r="AK14" s="22">
        <v>23.077777777777779</v>
      </c>
      <c r="AL14" s="33">
        <v>25.155555555555555</v>
      </c>
      <c r="AM14" s="22">
        <v>19.833333333333332</v>
      </c>
      <c r="AN14" s="22">
        <v>21.2</v>
      </c>
      <c r="AO14" s="22">
        <v>21.922222222222221</v>
      </c>
      <c r="AP14" s="33">
        <v>6.822222222222222</v>
      </c>
      <c r="AQ14" s="22">
        <v>4.9222222222222225</v>
      </c>
      <c r="AR14" s="22">
        <v>6.0888888888888886</v>
      </c>
      <c r="AS14" s="22">
        <v>5.7777777777777777</v>
      </c>
      <c r="AT14" s="33">
        <v>7.0333333333333332</v>
      </c>
      <c r="AU14" s="22">
        <v>5.4111111111111114</v>
      </c>
      <c r="AV14" s="22">
        <v>6.0555555555555554</v>
      </c>
      <c r="AW14" s="22">
        <v>5.9</v>
      </c>
    </row>
    <row r="15" spans="1:49" x14ac:dyDescent="0.35">
      <c r="A15" s="14">
        <v>104</v>
      </c>
      <c r="B15" s="23">
        <v>91.033333333333331</v>
      </c>
      <c r="C15" s="22">
        <v>72.87777777777778</v>
      </c>
      <c r="D15" s="22">
        <v>79.144444444444446</v>
      </c>
      <c r="E15" s="22">
        <v>86.86666666666666</v>
      </c>
      <c r="F15" s="33">
        <v>89.511111111111106</v>
      </c>
      <c r="G15" s="22">
        <v>60.411111111111111</v>
      </c>
      <c r="H15" s="22">
        <v>70.322222222222223</v>
      </c>
      <c r="I15" s="22">
        <v>70.411111111111111</v>
      </c>
      <c r="J15" s="33">
        <v>21.844444444444445</v>
      </c>
      <c r="K15" s="22">
        <v>16.255555555555556</v>
      </c>
      <c r="L15" s="22">
        <v>18.766666666666666</v>
      </c>
      <c r="M15" s="22">
        <v>21.055555555555557</v>
      </c>
      <c r="N15" s="33">
        <v>22.611111111111111</v>
      </c>
      <c r="O15" s="22">
        <v>17.244444444444444</v>
      </c>
      <c r="P15" s="22">
        <v>19.511111111111113</v>
      </c>
      <c r="Q15" s="22">
        <v>19.544444444444444</v>
      </c>
      <c r="R15" s="33">
        <v>61.111111111111114</v>
      </c>
      <c r="S15" s="22">
        <v>49.288888888888891</v>
      </c>
      <c r="T15" s="22">
        <v>53.411111111111111</v>
      </c>
      <c r="U15" s="22">
        <v>57.277777777777779</v>
      </c>
      <c r="V15" s="33">
        <v>63.044444444444444</v>
      </c>
      <c r="W15" s="22">
        <v>46.788888888888891</v>
      </c>
      <c r="X15" s="22">
        <v>51.444444444444443</v>
      </c>
      <c r="Y15" s="22">
        <v>54.7</v>
      </c>
      <c r="Z15" s="33">
        <v>19.366666666666667</v>
      </c>
      <c r="AA15" s="22">
        <v>16.488888888888887</v>
      </c>
      <c r="AB15" s="22">
        <v>17.18888888888889</v>
      </c>
      <c r="AC15" s="22">
        <v>18.466666666666665</v>
      </c>
      <c r="AD15" s="33">
        <v>21.677777777777777</v>
      </c>
      <c r="AE15" s="22">
        <v>14.633333333333333</v>
      </c>
      <c r="AF15" s="22">
        <v>15.811111111111112</v>
      </c>
      <c r="AG15" s="22">
        <v>16.555555555555557</v>
      </c>
      <c r="AH15" s="33">
        <v>25.788888888888888</v>
      </c>
      <c r="AI15" s="22">
        <v>20.777777777777779</v>
      </c>
      <c r="AJ15" s="22">
        <v>21.533333333333335</v>
      </c>
      <c r="AK15" s="22">
        <v>24.31111111111111</v>
      </c>
      <c r="AL15" s="33">
        <v>27.022222222222222</v>
      </c>
      <c r="AM15" s="22">
        <v>18.788888888888888</v>
      </c>
      <c r="AN15" s="22">
        <v>20.8</v>
      </c>
      <c r="AO15" s="22">
        <v>22.766666666666666</v>
      </c>
      <c r="AP15" s="33">
        <v>7.3111111111111109</v>
      </c>
      <c r="AQ15" s="22">
        <v>5.166666666666667</v>
      </c>
      <c r="AR15" s="22">
        <v>5.8888888888888893</v>
      </c>
      <c r="AS15" s="22">
        <v>5.8555555555555552</v>
      </c>
      <c r="AT15" s="33">
        <v>7.0333333333333332</v>
      </c>
      <c r="AU15" s="22">
        <v>4.9222222222222225</v>
      </c>
      <c r="AV15" s="22">
        <v>6.0111111111111111</v>
      </c>
      <c r="AW15" s="22">
        <v>5.8666666666666663</v>
      </c>
    </row>
    <row r="16" spans="1:49" x14ac:dyDescent="0.35">
      <c r="A16" s="14">
        <v>105</v>
      </c>
      <c r="B16" s="23">
        <v>91.711111111111109</v>
      </c>
      <c r="C16" s="22">
        <v>67.266666666666666</v>
      </c>
      <c r="D16" s="22">
        <v>79.088888888888889</v>
      </c>
      <c r="E16" s="22">
        <v>81.811111111111117</v>
      </c>
      <c r="F16" s="33">
        <v>89.177777777777777</v>
      </c>
      <c r="G16" s="22">
        <v>55.155555555555559</v>
      </c>
      <c r="H16" s="22">
        <v>68.488888888888894</v>
      </c>
      <c r="I16" s="22">
        <v>66.311111111111117</v>
      </c>
      <c r="J16" s="33">
        <v>21.611111111111111</v>
      </c>
      <c r="K16" s="22">
        <v>15.444444444444445</v>
      </c>
      <c r="L16" s="22">
        <v>18.666666666666668</v>
      </c>
      <c r="M16" s="22">
        <v>19.422222222222221</v>
      </c>
      <c r="N16" s="33">
        <v>22.877777777777776</v>
      </c>
      <c r="O16" s="22">
        <v>16.18888888888889</v>
      </c>
      <c r="P16" s="22">
        <v>19.18888888888889</v>
      </c>
      <c r="Q16" s="22">
        <v>17.966666666666665</v>
      </c>
      <c r="R16" s="33">
        <v>60.911111111111111</v>
      </c>
      <c r="S16" s="22">
        <v>45.87777777777778</v>
      </c>
      <c r="T16" s="22">
        <v>53.4</v>
      </c>
      <c r="U16" s="22">
        <v>52.911111111111111</v>
      </c>
      <c r="V16" s="33">
        <v>62.233333333333334</v>
      </c>
      <c r="W16" s="22">
        <v>41.522222222222226</v>
      </c>
      <c r="X16" s="22">
        <v>50.12222222222222</v>
      </c>
      <c r="Y16" s="22">
        <v>48.955555555555556</v>
      </c>
      <c r="Z16" s="33">
        <v>18.922222222222221</v>
      </c>
      <c r="AA16" s="22">
        <v>15.455555555555556</v>
      </c>
      <c r="AB16" s="22">
        <v>17.488888888888887</v>
      </c>
      <c r="AC16" s="22">
        <v>16.855555555555554</v>
      </c>
      <c r="AD16" s="33">
        <v>22</v>
      </c>
      <c r="AE16" s="22">
        <v>13.666666666666666</v>
      </c>
      <c r="AF16" s="22">
        <v>15.111111111111111</v>
      </c>
      <c r="AG16" s="22">
        <v>15.255555555555556</v>
      </c>
      <c r="AH16" s="33">
        <v>27.255555555555556</v>
      </c>
      <c r="AI16" s="22">
        <v>20.244444444444444</v>
      </c>
      <c r="AJ16" s="22">
        <v>23.6</v>
      </c>
      <c r="AK16" s="22">
        <v>23.155555555555555</v>
      </c>
      <c r="AL16" s="33">
        <v>28.777777777777779</v>
      </c>
      <c r="AM16" s="22">
        <v>18.422222222222221</v>
      </c>
      <c r="AN16" s="22">
        <v>21.1</v>
      </c>
      <c r="AO16" s="22">
        <v>22.488888888888887</v>
      </c>
      <c r="AP16" s="33">
        <v>7.6</v>
      </c>
      <c r="AQ16" s="22">
        <v>5.0666666666666664</v>
      </c>
      <c r="AR16" s="22">
        <v>6.0333333333333332</v>
      </c>
      <c r="AS16" s="22">
        <v>5.833333333333333</v>
      </c>
      <c r="AT16" s="33">
        <v>7.1333333333333337</v>
      </c>
      <c r="AU16" s="22">
        <v>4.2555555555555555</v>
      </c>
      <c r="AV16" s="22">
        <v>6.4222222222222225</v>
      </c>
      <c r="AW16" s="22">
        <v>5.6222222222222218</v>
      </c>
    </row>
    <row r="17" spans="1:49" x14ac:dyDescent="0.35">
      <c r="A17" s="14">
        <v>106</v>
      </c>
      <c r="B17" s="23">
        <v>93.4</v>
      </c>
      <c r="C17" s="22">
        <v>66.344444444444449</v>
      </c>
      <c r="D17" s="22">
        <v>75.044444444444451</v>
      </c>
      <c r="E17" s="22">
        <v>82.322222222222223</v>
      </c>
      <c r="F17" s="33">
        <v>89.86666666666666</v>
      </c>
      <c r="G17" s="22">
        <v>51.9</v>
      </c>
      <c r="H17" s="22">
        <v>62.4</v>
      </c>
      <c r="I17" s="22">
        <v>64.566666666666663</v>
      </c>
      <c r="J17" s="33">
        <v>22.622222222222224</v>
      </c>
      <c r="K17" s="22">
        <v>15.444444444444445</v>
      </c>
      <c r="L17" s="22">
        <v>17.333333333333332</v>
      </c>
      <c r="M17" s="22">
        <v>20.100000000000001</v>
      </c>
      <c r="N17" s="33">
        <v>22.833333333333332</v>
      </c>
      <c r="O17" s="22">
        <v>14.566666666666666</v>
      </c>
      <c r="P17" s="22">
        <v>16.7</v>
      </c>
      <c r="Q17" s="22">
        <v>17</v>
      </c>
      <c r="R17" s="33">
        <v>61.444444444444443</v>
      </c>
      <c r="S17" s="22">
        <v>45.144444444444446</v>
      </c>
      <c r="T17" s="22">
        <v>50.111111111111114</v>
      </c>
      <c r="U17" s="22">
        <v>54.2</v>
      </c>
      <c r="V17" s="33">
        <v>61.855555555555554</v>
      </c>
      <c r="W17" s="22">
        <v>39.12222222222222</v>
      </c>
      <c r="X17" s="22">
        <v>47.088888888888889</v>
      </c>
      <c r="Y17" s="22">
        <v>47.56666666666667</v>
      </c>
      <c r="Z17" s="33">
        <v>19.388888888888889</v>
      </c>
      <c r="AA17" s="22">
        <v>15</v>
      </c>
      <c r="AB17" s="22">
        <v>16.633333333333333</v>
      </c>
      <c r="AC17" s="22">
        <v>17.022222222222222</v>
      </c>
      <c r="AD17" s="33">
        <v>22.711111111111112</v>
      </c>
      <c r="AE17" s="22">
        <v>12.9</v>
      </c>
      <c r="AF17" s="22">
        <v>14.122222222222222</v>
      </c>
      <c r="AG17" s="22">
        <v>14.944444444444445</v>
      </c>
      <c r="AH17" s="33">
        <v>28.066666666666666</v>
      </c>
      <c r="AI17" s="22">
        <v>20.622222222222224</v>
      </c>
      <c r="AJ17" s="22">
        <v>22.866666666666667</v>
      </c>
      <c r="AK17" s="22">
        <v>24.31111111111111</v>
      </c>
      <c r="AL17" s="33">
        <v>30.611111111111111</v>
      </c>
      <c r="AM17" s="22">
        <v>18.566666666666666</v>
      </c>
      <c r="AN17" s="22">
        <v>21.144444444444446</v>
      </c>
      <c r="AO17" s="22">
        <v>22.622222222222224</v>
      </c>
      <c r="AP17" s="33">
        <v>7.9333333333333336</v>
      </c>
      <c r="AQ17" s="22">
        <v>5.2222222222222223</v>
      </c>
      <c r="AR17" s="22">
        <v>6.1</v>
      </c>
      <c r="AS17" s="22">
        <v>6.4777777777777779</v>
      </c>
      <c r="AT17" s="33">
        <v>7.2333333333333334</v>
      </c>
      <c r="AU17" s="22">
        <v>4.0555555555555554</v>
      </c>
      <c r="AV17" s="22">
        <v>5.7333333333333334</v>
      </c>
      <c r="AW17" s="22">
        <v>5.2666666666666666</v>
      </c>
    </row>
    <row r="18" spans="1:49" x14ac:dyDescent="0.35">
      <c r="A18" s="14">
        <v>107</v>
      </c>
      <c r="B18" s="23">
        <v>93</v>
      </c>
      <c r="C18" s="22">
        <v>68.277777777777771</v>
      </c>
      <c r="D18" s="22">
        <v>76.488888888888894</v>
      </c>
      <c r="E18" s="22">
        <v>82.211111111111109</v>
      </c>
      <c r="F18" s="33">
        <v>90.966666666666669</v>
      </c>
      <c r="G18" s="22">
        <v>51.077777777777776</v>
      </c>
      <c r="H18" s="22">
        <v>60.911111111111111</v>
      </c>
      <c r="I18" s="22">
        <v>62.8</v>
      </c>
      <c r="J18" s="33">
        <v>22.544444444444444</v>
      </c>
      <c r="K18" s="22">
        <v>16.755555555555556</v>
      </c>
      <c r="L18" s="22">
        <v>17.777777777777779</v>
      </c>
      <c r="M18" s="22">
        <v>19.822222222222223</v>
      </c>
      <c r="N18" s="33">
        <v>23.68888888888889</v>
      </c>
      <c r="O18" s="22">
        <v>14.266666666666667</v>
      </c>
      <c r="P18" s="22">
        <v>16.166666666666668</v>
      </c>
      <c r="Q18" s="22">
        <v>16.211111111111112</v>
      </c>
      <c r="R18" s="33">
        <v>60.533333333333331</v>
      </c>
      <c r="S18" s="22">
        <v>46.8</v>
      </c>
      <c r="T18" s="22">
        <v>51.644444444444446</v>
      </c>
      <c r="U18" s="22">
        <v>53.87777777777778</v>
      </c>
      <c r="V18" s="33">
        <v>61.31111111111111</v>
      </c>
      <c r="W18" s="22">
        <v>38.444444444444443</v>
      </c>
      <c r="X18" s="22">
        <v>44.677777777777777</v>
      </c>
      <c r="Y18" s="22">
        <v>46.81111111111111</v>
      </c>
      <c r="Z18" s="33">
        <v>20</v>
      </c>
      <c r="AA18" s="22">
        <v>15.855555555555556</v>
      </c>
      <c r="AB18" s="22">
        <v>16.622222222222224</v>
      </c>
      <c r="AC18" s="22">
        <v>16.622222222222224</v>
      </c>
      <c r="AD18" s="33">
        <v>22.5</v>
      </c>
      <c r="AE18" s="22">
        <v>13.366666666666667</v>
      </c>
      <c r="AF18" s="22">
        <v>13.422222222222222</v>
      </c>
      <c r="AG18" s="22">
        <v>14.244444444444444</v>
      </c>
      <c r="AH18" s="33">
        <v>29.733333333333334</v>
      </c>
      <c r="AI18" s="22">
        <v>23.266666666666666</v>
      </c>
      <c r="AJ18" s="22">
        <v>23.766666666666666</v>
      </c>
      <c r="AK18" s="22">
        <v>25.477777777777778</v>
      </c>
      <c r="AL18" s="33">
        <v>31.866666666666667</v>
      </c>
      <c r="AM18" s="22">
        <v>18.733333333333334</v>
      </c>
      <c r="AN18" s="22">
        <v>21.222222222222221</v>
      </c>
      <c r="AO18" s="22">
        <v>23.211111111111112</v>
      </c>
      <c r="AP18" s="33">
        <v>8.3555555555555561</v>
      </c>
      <c r="AQ18" s="22">
        <v>5.0444444444444443</v>
      </c>
      <c r="AR18" s="22">
        <v>5.9777777777777779</v>
      </c>
      <c r="AS18" s="22">
        <v>6.9555555555555557</v>
      </c>
      <c r="AT18" s="33">
        <v>7.5444444444444443</v>
      </c>
      <c r="AU18" s="22">
        <v>3.8555555555555556</v>
      </c>
      <c r="AV18" s="22">
        <v>5.5444444444444443</v>
      </c>
      <c r="AW18" s="22">
        <v>5.2111111111111112</v>
      </c>
    </row>
    <row r="19" spans="1:49" x14ac:dyDescent="0.35">
      <c r="A19" s="14">
        <v>108</v>
      </c>
      <c r="B19" s="23">
        <v>93.688888888888883</v>
      </c>
      <c r="C19" s="22">
        <v>68.688888888888883</v>
      </c>
      <c r="D19" s="22">
        <v>72.75555555555556</v>
      </c>
      <c r="E19" s="22">
        <v>76.811111111111117</v>
      </c>
      <c r="F19" s="33">
        <v>91.222222222222229</v>
      </c>
      <c r="G19" s="22">
        <v>51.277777777777779</v>
      </c>
      <c r="H19" s="22">
        <v>56.788888888888891</v>
      </c>
      <c r="I19" s="22">
        <v>59.988888888888887</v>
      </c>
      <c r="J19" s="33">
        <v>23.255555555555556</v>
      </c>
      <c r="K19" s="22">
        <v>18.355555555555554</v>
      </c>
      <c r="L19" s="22">
        <v>16.744444444444444</v>
      </c>
      <c r="M19" s="22">
        <v>18.588888888888889</v>
      </c>
      <c r="N19" s="33">
        <v>23.7</v>
      </c>
      <c r="O19" s="22">
        <v>14.477777777777778</v>
      </c>
      <c r="P19" s="22">
        <v>14.388888888888889</v>
      </c>
      <c r="Q19" s="22">
        <v>14.422222222222222</v>
      </c>
      <c r="R19" s="33">
        <v>59.466666666666669</v>
      </c>
      <c r="S19" s="22">
        <v>46.866666666666667</v>
      </c>
      <c r="T19" s="22">
        <v>48.022222222222226</v>
      </c>
      <c r="U19" s="22">
        <v>50.7</v>
      </c>
      <c r="V19" s="33">
        <v>60.888888888888886</v>
      </c>
      <c r="W19" s="22">
        <v>39.055555555555557</v>
      </c>
      <c r="X19" s="22">
        <v>41.788888888888891</v>
      </c>
      <c r="Y19" s="22">
        <v>44.077777777777776</v>
      </c>
      <c r="Z19" s="33">
        <v>19.788888888888888</v>
      </c>
      <c r="AA19" s="22">
        <v>16.166666666666668</v>
      </c>
      <c r="AB19" s="22">
        <v>15.577777777777778</v>
      </c>
      <c r="AC19" s="22">
        <v>15.955555555555556</v>
      </c>
      <c r="AD19" s="33">
        <v>22.033333333333335</v>
      </c>
      <c r="AE19" s="22">
        <v>13.455555555555556</v>
      </c>
      <c r="AF19" s="22">
        <v>12.411111111111111</v>
      </c>
      <c r="AG19" s="22">
        <v>13.366666666666667</v>
      </c>
      <c r="AH19" s="33">
        <v>32.955555555555556</v>
      </c>
      <c r="AI19" s="22">
        <v>25.955555555555556</v>
      </c>
      <c r="AJ19" s="22">
        <v>24.133333333333333</v>
      </c>
      <c r="AK19" s="22">
        <v>24.344444444444445</v>
      </c>
      <c r="AL19" s="33">
        <v>33.177777777777777</v>
      </c>
      <c r="AM19" s="22">
        <v>19.31111111111111</v>
      </c>
      <c r="AN19" s="22">
        <v>19.922222222222221</v>
      </c>
      <c r="AO19" s="22">
        <v>22.3</v>
      </c>
      <c r="AP19" s="33">
        <v>8.3111111111111118</v>
      </c>
      <c r="AQ19" s="22">
        <v>5.2666666666666666</v>
      </c>
      <c r="AR19" s="22">
        <v>5.677777777777778</v>
      </c>
      <c r="AS19" s="22">
        <v>6.6888888888888891</v>
      </c>
      <c r="AT19" s="33">
        <v>7.4777777777777779</v>
      </c>
      <c r="AU19" s="22">
        <v>3.8888888888888888</v>
      </c>
      <c r="AV19" s="22">
        <v>4.9444444444444446</v>
      </c>
      <c r="AW19" s="22">
        <v>4.4333333333333336</v>
      </c>
    </row>
    <row r="20" spans="1:49" x14ac:dyDescent="0.35">
      <c r="A20" s="14">
        <v>109</v>
      </c>
      <c r="B20" s="23">
        <v>94.177777777777777</v>
      </c>
      <c r="C20" s="22">
        <v>71.344444444444449</v>
      </c>
      <c r="D20" s="22">
        <v>73.333333333333329</v>
      </c>
      <c r="E20" s="22">
        <v>79.344444444444449</v>
      </c>
      <c r="F20" s="33">
        <v>93.577777777777783</v>
      </c>
      <c r="G20" s="22">
        <v>51.8</v>
      </c>
      <c r="H20" s="22">
        <v>55.211111111111109</v>
      </c>
      <c r="I20" s="22">
        <v>58.37777777777778</v>
      </c>
      <c r="J20" s="33">
        <v>23.166666666666668</v>
      </c>
      <c r="K20" s="22">
        <v>19.288888888888888</v>
      </c>
      <c r="L20" s="22">
        <v>16.855555555555554</v>
      </c>
      <c r="M20" s="22">
        <v>19.055555555555557</v>
      </c>
      <c r="N20" s="33">
        <v>23.377777777777776</v>
      </c>
      <c r="O20" s="22">
        <v>14.388888888888889</v>
      </c>
      <c r="P20" s="22">
        <v>13.511111111111111</v>
      </c>
      <c r="Q20" s="22">
        <v>14.111111111111111</v>
      </c>
      <c r="R20" s="33">
        <v>59.733333333333334</v>
      </c>
      <c r="S20" s="22">
        <v>47.733333333333334</v>
      </c>
      <c r="T20" s="22">
        <v>49.466666666666669</v>
      </c>
      <c r="U20" s="22">
        <v>51.7</v>
      </c>
      <c r="V20" s="33">
        <v>60.422222222222224</v>
      </c>
      <c r="W20" s="22">
        <v>39.966666666666669</v>
      </c>
      <c r="X20" s="22">
        <v>40.633333333333333</v>
      </c>
      <c r="Y20" s="22">
        <v>43.155555555555559</v>
      </c>
      <c r="Z20" s="33">
        <v>20.122222222222224</v>
      </c>
      <c r="AA20" s="22">
        <v>16.544444444444444</v>
      </c>
      <c r="AB20" s="22">
        <v>16.100000000000001</v>
      </c>
      <c r="AC20" s="22">
        <v>16.444444444444443</v>
      </c>
      <c r="AD20" s="33">
        <v>22.066666666666666</v>
      </c>
      <c r="AE20" s="22">
        <v>12.955555555555556</v>
      </c>
      <c r="AF20" s="22">
        <v>11.944444444444445</v>
      </c>
      <c r="AG20" s="22">
        <v>13.133333333333333</v>
      </c>
      <c r="AH20" s="33">
        <v>34.255555555555553</v>
      </c>
      <c r="AI20" s="22">
        <v>27.444444444444443</v>
      </c>
      <c r="AJ20" s="22">
        <v>26.266666666666666</v>
      </c>
      <c r="AK20" s="22">
        <v>26.877777777777776</v>
      </c>
      <c r="AL20" s="33">
        <v>34.022222222222226</v>
      </c>
      <c r="AM20" s="22">
        <v>21.033333333333335</v>
      </c>
      <c r="AN20" s="22">
        <v>19.466666666666665</v>
      </c>
      <c r="AO20" s="22">
        <v>21.744444444444444</v>
      </c>
      <c r="AP20" s="33">
        <v>8.1777777777777771</v>
      </c>
      <c r="AQ20" s="22">
        <v>5.6444444444444448</v>
      </c>
      <c r="AR20" s="22">
        <v>5.6888888888888891</v>
      </c>
      <c r="AS20" s="22">
        <v>6.7</v>
      </c>
      <c r="AT20" s="33">
        <v>7.7777777777777777</v>
      </c>
      <c r="AU20" s="22">
        <v>4.1111111111111107</v>
      </c>
      <c r="AV20" s="22">
        <v>5.1111111111111107</v>
      </c>
      <c r="AW20" s="22">
        <v>4.5</v>
      </c>
    </row>
    <row r="21" spans="1:49" x14ac:dyDescent="0.35">
      <c r="A21" s="14">
        <v>110</v>
      </c>
      <c r="B21" s="23">
        <v>93.033333333333331</v>
      </c>
      <c r="C21" s="22">
        <v>72.644444444444446</v>
      </c>
      <c r="D21" s="22">
        <v>70.077777777777783</v>
      </c>
      <c r="E21" s="22">
        <v>78.944444444444443</v>
      </c>
      <c r="F21" s="33">
        <v>91.611111111111114</v>
      </c>
      <c r="G21" s="22">
        <v>52.9</v>
      </c>
      <c r="H21" s="22">
        <v>52.455555555555556</v>
      </c>
      <c r="I21" s="22">
        <v>57.077777777777776</v>
      </c>
      <c r="J21" s="33">
        <v>23.211111111111112</v>
      </c>
      <c r="K21" s="22">
        <v>19.366666666666667</v>
      </c>
      <c r="L21" s="22">
        <v>15.577777777777778</v>
      </c>
      <c r="M21" s="22">
        <v>18.944444444444443</v>
      </c>
      <c r="N21" s="33">
        <v>23.822222222222223</v>
      </c>
      <c r="O21" s="22">
        <v>15.2</v>
      </c>
      <c r="P21" s="22">
        <v>12.777777777777779</v>
      </c>
      <c r="Q21" s="22">
        <v>13.955555555555556</v>
      </c>
      <c r="R21" s="33">
        <v>59.833333333333336</v>
      </c>
      <c r="S21" s="22">
        <v>49.3</v>
      </c>
      <c r="T21" s="22">
        <v>47.822222222222223</v>
      </c>
      <c r="U21" s="22">
        <v>50.68888888888889</v>
      </c>
      <c r="V21" s="33">
        <v>59.966666666666669</v>
      </c>
      <c r="W21" s="22">
        <v>41.133333333333333</v>
      </c>
      <c r="X21" s="22">
        <v>37.644444444444446</v>
      </c>
      <c r="Y21" s="22">
        <v>40.855555555555554</v>
      </c>
      <c r="Z21" s="33">
        <v>19.677777777777777</v>
      </c>
      <c r="AA21" s="22">
        <v>15.988888888888889</v>
      </c>
      <c r="AB21" s="22">
        <v>15.388888888888889</v>
      </c>
      <c r="AC21" s="22">
        <v>15.777777777777779</v>
      </c>
      <c r="AD21" s="33">
        <v>22.444444444444443</v>
      </c>
      <c r="AE21" s="22">
        <v>13.411111111111111</v>
      </c>
      <c r="AF21" s="22">
        <v>11.155555555555555</v>
      </c>
      <c r="AG21" s="22">
        <v>13.455555555555556</v>
      </c>
      <c r="AH21" s="33">
        <v>36.144444444444446</v>
      </c>
      <c r="AI21" s="22">
        <v>29.077777777777779</v>
      </c>
      <c r="AJ21" s="22">
        <v>25.333333333333332</v>
      </c>
      <c r="AK21" s="22">
        <v>26.6</v>
      </c>
      <c r="AL21" s="33">
        <v>34.733333333333334</v>
      </c>
      <c r="AM21" s="22">
        <v>22.377777777777776</v>
      </c>
      <c r="AN21" s="22">
        <v>19.144444444444446</v>
      </c>
      <c r="AO21" s="22">
        <v>20.988888888888887</v>
      </c>
      <c r="AP21" s="33">
        <v>8.5444444444444443</v>
      </c>
      <c r="AQ21" s="22">
        <v>5.7888888888888888</v>
      </c>
      <c r="AR21" s="22">
        <v>5.5888888888888886</v>
      </c>
      <c r="AS21" s="22">
        <v>6.7444444444444445</v>
      </c>
      <c r="AT21" s="33">
        <v>7.8444444444444441</v>
      </c>
      <c r="AU21" s="22">
        <v>4.9333333333333336</v>
      </c>
      <c r="AV21" s="22">
        <v>5.0999999999999996</v>
      </c>
      <c r="AW21" s="22">
        <v>4.3444444444444441</v>
      </c>
    </row>
    <row r="22" spans="1:49" x14ac:dyDescent="0.35">
      <c r="A22" s="14">
        <v>111</v>
      </c>
      <c r="B22" s="23">
        <v>93.822222222222223</v>
      </c>
      <c r="C22" s="22">
        <v>73.36666666666666</v>
      </c>
      <c r="D22" s="22">
        <v>71.188888888888883</v>
      </c>
      <c r="E22" s="22">
        <v>74.311111111111117</v>
      </c>
      <c r="F22" s="33">
        <v>92.13333333333334</v>
      </c>
      <c r="G22" s="22">
        <v>56.333333333333336</v>
      </c>
      <c r="H22" s="22">
        <v>54.266666666666666</v>
      </c>
      <c r="I22" s="22">
        <v>54.822222222222223</v>
      </c>
      <c r="J22" s="33">
        <v>23.644444444444446</v>
      </c>
      <c r="K22" s="22">
        <v>19.566666666666666</v>
      </c>
      <c r="L22" s="22">
        <v>16.377777777777776</v>
      </c>
      <c r="M22" s="22">
        <v>17.544444444444444</v>
      </c>
      <c r="N22" s="33">
        <v>23.766666666666666</v>
      </c>
      <c r="O22" s="22">
        <v>16.055555555555557</v>
      </c>
      <c r="P22" s="22">
        <v>12.611111111111111</v>
      </c>
      <c r="Q22" s="22">
        <v>13.166666666666666</v>
      </c>
      <c r="R22" s="33">
        <v>59.944444444444443</v>
      </c>
      <c r="S22" s="22">
        <v>50.422222222222224</v>
      </c>
      <c r="T22" s="22">
        <v>50</v>
      </c>
      <c r="U22" s="22">
        <v>48.277777777777779</v>
      </c>
      <c r="V22" s="33">
        <v>60.777777777777779</v>
      </c>
      <c r="W22" s="22">
        <v>40.93333333333333</v>
      </c>
      <c r="X22" s="22">
        <v>37.1</v>
      </c>
      <c r="Y22" s="22">
        <v>38.577777777777776</v>
      </c>
      <c r="Z22" s="33">
        <v>19.988888888888887</v>
      </c>
      <c r="AA22" s="22">
        <v>16.111111111111111</v>
      </c>
      <c r="AB22" s="22">
        <v>16.144444444444446</v>
      </c>
      <c r="AC22" s="22">
        <v>15.466666666666667</v>
      </c>
      <c r="AD22" s="33">
        <v>22.722222222222221</v>
      </c>
      <c r="AE22" s="22">
        <v>14.244444444444444</v>
      </c>
      <c r="AF22" s="22">
        <v>10.377777777777778</v>
      </c>
      <c r="AG22" s="22">
        <v>12.911111111111111</v>
      </c>
      <c r="AH22" s="33">
        <v>37.200000000000003</v>
      </c>
      <c r="AI22" s="22">
        <v>31.166666666666668</v>
      </c>
      <c r="AJ22" s="22">
        <v>27.111111111111111</v>
      </c>
      <c r="AK22" s="22">
        <v>26.277777777777779</v>
      </c>
      <c r="AL22" s="33">
        <v>35.81111111111111</v>
      </c>
      <c r="AM22" s="22">
        <v>23.511111111111113</v>
      </c>
      <c r="AN22" s="22">
        <v>19.3</v>
      </c>
      <c r="AO22" s="22">
        <v>19.822222222222223</v>
      </c>
      <c r="AP22" s="33">
        <v>8.4777777777777779</v>
      </c>
      <c r="AQ22" s="22">
        <v>6.666666666666667</v>
      </c>
      <c r="AR22" s="22">
        <v>5.9</v>
      </c>
      <c r="AS22" s="22">
        <v>6.5222222222222221</v>
      </c>
      <c r="AT22" s="33">
        <v>7.7777777777777777</v>
      </c>
      <c r="AU22" s="22">
        <v>5.1555555555555559</v>
      </c>
      <c r="AV22" s="22">
        <v>4.822222222222222</v>
      </c>
      <c r="AW22" s="22">
        <v>4.3888888888888893</v>
      </c>
    </row>
    <row r="23" spans="1:49" x14ac:dyDescent="0.35">
      <c r="A23" s="14">
        <v>112</v>
      </c>
      <c r="B23" s="23">
        <v>93.488888888888894</v>
      </c>
      <c r="C23" s="22">
        <v>74.166666666666671</v>
      </c>
      <c r="D23" s="22">
        <v>72.211111111111109</v>
      </c>
      <c r="E23" s="22">
        <v>78.222222222222229</v>
      </c>
      <c r="F23" s="33">
        <v>92.055555555555557</v>
      </c>
      <c r="G23" s="22">
        <v>58.155555555555559</v>
      </c>
      <c r="H23" s="22">
        <v>54.577777777777776</v>
      </c>
      <c r="I23" s="22">
        <v>53.822222222222223</v>
      </c>
      <c r="J23" s="33">
        <v>24.277777777777779</v>
      </c>
      <c r="K23" s="22">
        <v>20.277777777777779</v>
      </c>
      <c r="L23" s="22">
        <v>16.8</v>
      </c>
      <c r="M23" s="22">
        <v>18.7</v>
      </c>
      <c r="N23" s="33">
        <v>22.933333333333334</v>
      </c>
      <c r="O23" s="22">
        <v>16.533333333333335</v>
      </c>
      <c r="P23" s="22">
        <v>12.544444444444444</v>
      </c>
      <c r="Q23" s="22">
        <v>13</v>
      </c>
      <c r="R23" s="33">
        <v>59.222222222222221</v>
      </c>
      <c r="S23" s="22">
        <v>50.177777777777777</v>
      </c>
      <c r="T23" s="22">
        <v>50.5</v>
      </c>
      <c r="U23" s="22">
        <v>51.18888888888889</v>
      </c>
      <c r="V23" s="33">
        <v>61.588888888888889</v>
      </c>
      <c r="W23" s="22">
        <v>42.266666666666666</v>
      </c>
      <c r="X23" s="22">
        <v>37.266666666666666</v>
      </c>
      <c r="Y23" s="22">
        <v>38.511111111111113</v>
      </c>
      <c r="Z23" s="33">
        <v>19.922222222222221</v>
      </c>
      <c r="AA23" s="22">
        <v>15.866666666666667</v>
      </c>
      <c r="AB23" s="22">
        <v>16.544444444444444</v>
      </c>
      <c r="AC23" s="22">
        <v>16.044444444444444</v>
      </c>
      <c r="AD23" s="33">
        <v>22.655555555555555</v>
      </c>
      <c r="AE23" s="22">
        <v>14.833333333333334</v>
      </c>
      <c r="AF23" s="22">
        <v>10.488888888888889</v>
      </c>
      <c r="AG23" s="22">
        <v>12.877777777777778</v>
      </c>
      <c r="AH23" s="33">
        <v>37.711111111111109</v>
      </c>
      <c r="AI23" s="22">
        <v>30.666666666666668</v>
      </c>
      <c r="AJ23" s="22">
        <v>29.088888888888889</v>
      </c>
      <c r="AK23" s="22">
        <v>28.855555555555554</v>
      </c>
      <c r="AL23" s="33">
        <v>37.233333333333334</v>
      </c>
      <c r="AM23" s="22">
        <v>25.788888888888888</v>
      </c>
      <c r="AN23" s="22">
        <v>18.977777777777778</v>
      </c>
      <c r="AO23" s="22">
        <v>20.844444444444445</v>
      </c>
      <c r="AP23" s="33">
        <v>8.9777777777777779</v>
      </c>
      <c r="AQ23" s="22">
        <v>6.8444444444444441</v>
      </c>
      <c r="AR23" s="22">
        <v>6.3111111111111109</v>
      </c>
      <c r="AS23" s="22">
        <v>6.666666666666667</v>
      </c>
      <c r="AT23" s="33">
        <v>7.677777777777778</v>
      </c>
      <c r="AU23" s="22">
        <v>5.4</v>
      </c>
      <c r="AV23" s="22">
        <v>4.7111111111111112</v>
      </c>
      <c r="AW23" s="22">
        <v>4.4666666666666668</v>
      </c>
    </row>
    <row r="24" spans="1:49" x14ac:dyDescent="0.35">
      <c r="A24" s="14">
        <v>113</v>
      </c>
      <c r="B24" s="23">
        <v>93.955555555555549</v>
      </c>
      <c r="C24" s="22">
        <v>76.911111111111111</v>
      </c>
      <c r="D24" s="22">
        <v>73.099999999999994</v>
      </c>
      <c r="E24" s="22">
        <v>78.955555555555549</v>
      </c>
      <c r="F24" s="33">
        <v>92.855555555555554</v>
      </c>
      <c r="G24" s="22">
        <v>58.711111111111109</v>
      </c>
      <c r="H24" s="22">
        <v>57.755555555555553</v>
      </c>
      <c r="I24" s="22">
        <v>52.011111111111113</v>
      </c>
      <c r="J24" s="33">
        <v>23.611111111111111</v>
      </c>
      <c r="K24" s="22">
        <v>21.222222222222221</v>
      </c>
      <c r="L24" s="22">
        <v>17.166666666666668</v>
      </c>
      <c r="M24" s="22">
        <v>17.81111111111111</v>
      </c>
      <c r="N24" s="33">
        <v>23.055555555555557</v>
      </c>
      <c r="O24" s="22">
        <v>16.055555555555557</v>
      </c>
      <c r="P24" s="22">
        <v>13.533333333333333</v>
      </c>
      <c r="Q24" s="22">
        <v>12.811111111111112</v>
      </c>
      <c r="R24" s="33">
        <v>59.833333333333336</v>
      </c>
      <c r="S24" s="22">
        <v>51.266666666666666</v>
      </c>
      <c r="T24" s="22">
        <v>50.833333333333336</v>
      </c>
      <c r="U24" s="22">
        <v>50.955555555555556</v>
      </c>
      <c r="V24" s="33">
        <v>61.655555555555559</v>
      </c>
      <c r="W24" s="22">
        <v>43.966666666666669</v>
      </c>
      <c r="X24" s="22">
        <v>38.477777777777774</v>
      </c>
      <c r="Y24" s="22">
        <v>38.322222222222223</v>
      </c>
      <c r="Z24" s="33">
        <v>20.666666666666668</v>
      </c>
      <c r="AA24" s="22">
        <v>15.9</v>
      </c>
      <c r="AB24" s="22">
        <v>16.933333333333334</v>
      </c>
      <c r="AC24" s="22">
        <v>15.944444444444445</v>
      </c>
      <c r="AD24" s="33">
        <v>22.988888888888887</v>
      </c>
      <c r="AE24" s="22">
        <v>15.344444444444445</v>
      </c>
      <c r="AF24" s="22">
        <v>11.233333333333333</v>
      </c>
      <c r="AG24" s="22">
        <v>11.855555555555556</v>
      </c>
      <c r="AH24" s="33">
        <v>39.288888888888891</v>
      </c>
      <c r="AI24" s="22">
        <v>31.288888888888888</v>
      </c>
      <c r="AJ24" s="22">
        <v>31.033333333333335</v>
      </c>
      <c r="AK24" s="22">
        <v>29.81111111111111</v>
      </c>
      <c r="AL24" s="33">
        <v>38.06666666666667</v>
      </c>
      <c r="AM24" s="22">
        <v>28.366666666666667</v>
      </c>
      <c r="AN24" s="22">
        <v>19.655555555555555</v>
      </c>
      <c r="AO24" s="22">
        <v>20.333333333333332</v>
      </c>
      <c r="AP24" s="33">
        <v>9.155555555555555</v>
      </c>
      <c r="AQ24" s="22">
        <v>7.2222222222222223</v>
      </c>
      <c r="AR24" s="22">
        <v>6.5777777777777775</v>
      </c>
      <c r="AS24" s="22">
        <v>7.4111111111111114</v>
      </c>
      <c r="AT24" s="33">
        <v>7.6888888888888891</v>
      </c>
      <c r="AU24" s="22">
        <v>5.5333333333333332</v>
      </c>
      <c r="AV24" s="22">
        <v>5.333333333333333</v>
      </c>
      <c r="AW24" s="22">
        <v>4.2</v>
      </c>
    </row>
    <row r="25" spans="1:49" x14ac:dyDescent="0.35">
      <c r="A25" s="14">
        <v>114</v>
      </c>
      <c r="B25" s="23">
        <v>92.544444444444451</v>
      </c>
      <c r="C25" s="22">
        <v>76.900000000000006</v>
      </c>
      <c r="D25" s="22">
        <v>75.288888888888891</v>
      </c>
      <c r="E25" s="22">
        <v>73.322222222222223</v>
      </c>
      <c r="F25" s="33">
        <v>93.611111111111114</v>
      </c>
      <c r="G25" s="22">
        <v>59.911111111111111</v>
      </c>
      <c r="H25" s="22">
        <v>60.455555555555556</v>
      </c>
      <c r="I25" s="22">
        <v>49.177777777777777</v>
      </c>
      <c r="J25" s="33">
        <v>23.155555555555555</v>
      </c>
      <c r="K25" s="22">
        <v>21.611111111111111</v>
      </c>
      <c r="L25" s="22">
        <v>16.822222222222223</v>
      </c>
      <c r="M25" s="22">
        <v>17.455555555555556</v>
      </c>
      <c r="N25" s="33">
        <v>23.144444444444446</v>
      </c>
      <c r="O25" s="22">
        <v>16</v>
      </c>
      <c r="P25" s="22">
        <v>14</v>
      </c>
      <c r="Q25" s="22">
        <v>12.522222222222222</v>
      </c>
      <c r="R25" s="33">
        <v>59.044444444444444</v>
      </c>
      <c r="S25" s="22">
        <v>52.81111111111111</v>
      </c>
      <c r="T25" s="22">
        <v>52.733333333333334</v>
      </c>
      <c r="U25" s="22">
        <v>46.911111111111111</v>
      </c>
      <c r="V25" s="33">
        <v>61.9</v>
      </c>
      <c r="W25" s="22">
        <v>44.666666666666664</v>
      </c>
      <c r="X25" s="22">
        <v>39.988888888888887</v>
      </c>
      <c r="Y25" s="22">
        <v>36.177777777777777</v>
      </c>
      <c r="Z25" s="33">
        <v>21.377777777777776</v>
      </c>
      <c r="AA25" s="22">
        <v>16.377777777777776</v>
      </c>
      <c r="AB25" s="22">
        <v>16.144444444444446</v>
      </c>
      <c r="AC25" s="22">
        <v>15.044444444444444</v>
      </c>
      <c r="AD25" s="33">
        <v>22.766666666666666</v>
      </c>
      <c r="AE25" s="22">
        <v>15.3</v>
      </c>
      <c r="AF25" s="22">
        <v>11.633333333333333</v>
      </c>
      <c r="AG25" s="22">
        <v>11.144444444444444</v>
      </c>
      <c r="AH25" s="33">
        <v>40.93333333333333</v>
      </c>
      <c r="AI25" s="22">
        <v>33.633333333333333</v>
      </c>
      <c r="AJ25" s="22">
        <v>32.633333333333333</v>
      </c>
      <c r="AK25" s="22">
        <v>29.666666666666668</v>
      </c>
      <c r="AL25" s="33">
        <v>39.6</v>
      </c>
      <c r="AM25" s="22">
        <v>29.733333333333334</v>
      </c>
      <c r="AN25" s="22">
        <v>21.566666666666666</v>
      </c>
      <c r="AO25" s="22">
        <v>19.966666666666665</v>
      </c>
      <c r="AP25" s="33">
        <v>9.7333333333333325</v>
      </c>
      <c r="AQ25" s="22">
        <v>7.4666666666666668</v>
      </c>
      <c r="AR25" s="22">
        <v>7.166666666666667</v>
      </c>
      <c r="AS25" s="22">
        <v>6.666666666666667</v>
      </c>
      <c r="AT25" s="33">
        <v>7.7444444444444445</v>
      </c>
      <c r="AU25" s="22">
        <v>5.6444444444444448</v>
      </c>
      <c r="AV25" s="22">
        <v>5.5444444444444443</v>
      </c>
      <c r="AW25" s="22">
        <v>4.0444444444444443</v>
      </c>
    </row>
    <row r="26" spans="1:49" x14ac:dyDescent="0.35">
      <c r="A26" s="14">
        <v>115</v>
      </c>
      <c r="B26" s="23">
        <v>92.533333333333331</v>
      </c>
      <c r="C26" s="22">
        <v>77.711111111111109</v>
      </c>
      <c r="D26" s="22">
        <v>75.022222222222226</v>
      </c>
      <c r="E26" s="22">
        <v>76.555555555555557</v>
      </c>
      <c r="F26" s="33">
        <v>93.533333333333331</v>
      </c>
      <c r="G26" s="22">
        <v>61.833333333333336</v>
      </c>
      <c r="H26" s="22">
        <v>62.277777777777779</v>
      </c>
      <c r="I26" s="22">
        <v>48.033333333333331</v>
      </c>
      <c r="J26" s="33">
        <v>21.666666666666668</v>
      </c>
      <c r="K26" s="22">
        <v>20.977777777777778</v>
      </c>
      <c r="L26" s="22">
        <v>16.222222222222221</v>
      </c>
      <c r="M26" s="22">
        <v>17.611111111111111</v>
      </c>
      <c r="N26" s="33">
        <v>23.5</v>
      </c>
      <c r="O26" s="22">
        <v>15.644444444444444</v>
      </c>
      <c r="P26" s="22">
        <v>13.988888888888889</v>
      </c>
      <c r="Q26" s="22">
        <v>12.677777777777777</v>
      </c>
      <c r="R26" s="33">
        <v>59.466666666666669</v>
      </c>
      <c r="S26" s="22">
        <v>53.3</v>
      </c>
      <c r="T26" s="22">
        <v>53.944444444444443</v>
      </c>
      <c r="U26" s="22">
        <v>48.411111111111111</v>
      </c>
      <c r="V26" s="33">
        <v>62.788888888888891</v>
      </c>
      <c r="W26" s="22">
        <v>45.044444444444444</v>
      </c>
      <c r="X26" s="22">
        <v>41.333333333333336</v>
      </c>
      <c r="Y26" s="22">
        <v>35.277777777777779</v>
      </c>
      <c r="Z26" s="33">
        <v>21.2</v>
      </c>
      <c r="AA26" s="22">
        <v>16.366666666666667</v>
      </c>
      <c r="AB26" s="22">
        <v>16.822222222222223</v>
      </c>
      <c r="AC26" s="22">
        <v>15.622222222222222</v>
      </c>
      <c r="AD26" s="33">
        <v>22.922222222222221</v>
      </c>
      <c r="AE26" s="22">
        <v>15.7</v>
      </c>
      <c r="AF26" s="22">
        <v>11.811111111111112</v>
      </c>
      <c r="AG26" s="22">
        <v>10.877777777777778</v>
      </c>
      <c r="AH26" s="33">
        <v>41.87777777777778</v>
      </c>
      <c r="AI26" s="22">
        <v>35.422222222222224</v>
      </c>
      <c r="AJ26" s="22">
        <v>33.855555555555554</v>
      </c>
      <c r="AK26" s="22">
        <v>30.322222222222223</v>
      </c>
      <c r="AL26" s="33">
        <v>41.844444444444441</v>
      </c>
      <c r="AM26" s="22">
        <v>30.555555555555557</v>
      </c>
      <c r="AN26" s="22">
        <v>23.8</v>
      </c>
      <c r="AO26" s="22">
        <v>20.333333333333332</v>
      </c>
      <c r="AP26" s="33">
        <v>10.311111111111112</v>
      </c>
      <c r="AQ26" s="22">
        <v>7.8</v>
      </c>
      <c r="AR26" s="22">
        <v>7.4222222222222225</v>
      </c>
      <c r="AS26" s="22">
        <v>6.7</v>
      </c>
      <c r="AT26" s="33">
        <v>7.5111111111111111</v>
      </c>
      <c r="AU26" s="22">
        <v>6.4</v>
      </c>
      <c r="AV26" s="22">
        <v>5.8111111111111109</v>
      </c>
      <c r="AW26" s="22">
        <v>3.9666666666666668</v>
      </c>
    </row>
    <row r="27" spans="1:49" x14ac:dyDescent="0.35">
      <c r="A27" s="14">
        <v>116</v>
      </c>
      <c r="B27" s="23">
        <v>93.1</v>
      </c>
      <c r="C27" s="22">
        <v>78.911111111111111</v>
      </c>
      <c r="D27" s="22">
        <v>75.87777777777778</v>
      </c>
      <c r="E27" s="22">
        <v>76.577777777777783</v>
      </c>
      <c r="F27" s="33">
        <v>93.688888888888883</v>
      </c>
      <c r="G27" s="22">
        <v>63.022222222222226</v>
      </c>
      <c r="H27" s="22">
        <v>64.033333333333331</v>
      </c>
      <c r="I27" s="22">
        <v>47.4</v>
      </c>
      <c r="J27" s="33">
        <v>21.422222222222221</v>
      </c>
      <c r="K27" s="22">
        <v>20.944444444444443</v>
      </c>
      <c r="L27" s="22">
        <v>16.833333333333332</v>
      </c>
      <c r="M27" s="22">
        <v>17.388888888888889</v>
      </c>
      <c r="N27" s="33">
        <v>23.444444444444443</v>
      </c>
      <c r="O27" s="22">
        <v>16.366666666666667</v>
      </c>
      <c r="P27" s="22">
        <v>14.566666666666666</v>
      </c>
      <c r="Q27" s="22">
        <v>12.71111111111111</v>
      </c>
      <c r="R27" s="33">
        <v>60.944444444444443</v>
      </c>
      <c r="S27" s="22">
        <v>53.12222222222222</v>
      </c>
      <c r="T27" s="22">
        <v>53.9</v>
      </c>
      <c r="U27" s="22">
        <v>49.9</v>
      </c>
      <c r="V27" s="33">
        <v>62.155555555555559</v>
      </c>
      <c r="W27" s="22">
        <v>47.111111111111114</v>
      </c>
      <c r="X27" s="22">
        <v>43.388888888888886</v>
      </c>
      <c r="Y27" s="22">
        <v>35.522222222222226</v>
      </c>
      <c r="Z27" s="33">
        <v>21.233333333333334</v>
      </c>
      <c r="AA27" s="22">
        <v>16.677777777777777</v>
      </c>
      <c r="AB27" s="22">
        <v>16.522222222222222</v>
      </c>
      <c r="AC27" s="22">
        <v>15.611111111111111</v>
      </c>
      <c r="AD27" s="33">
        <v>23.233333333333334</v>
      </c>
      <c r="AE27" s="22">
        <v>15.611111111111111</v>
      </c>
      <c r="AF27" s="22">
        <v>11.822222222222223</v>
      </c>
      <c r="AG27" s="22">
        <v>10.922222222222222</v>
      </c>
      <c r="AH27" s="33">
        <v>43.222222222222221</v>
      </c>
      <c r="AI27" s="22">
        <v>37.033333333333331</v>
      </c>
      <c r="AJ27" s="22">
        <v>35.788888888888891</v>
      </c>
      <c r="AK27" s="22">
        <v>31.555555555555557</v>
      </c>
      <c r="AL27" s="33">
        <v>43.322222222222223</v>
      </c>
      <c r="AM27" s="22">
        <v>32.766666666666666</v>
      </c>
      <c r="AN27" s="22">
        <v>26.277777777777779</v>
      </c>
      <c r="AO27" s="22">
        <v>21.044444444444444</v>
      </c>
      <c r="AP27" s="33">
        <v>9.6</v>
      </c>
      <c r="AQ27" s="22">
        <v>7.166666666666667</v>
      </c>
      <c r="AR27" s="22">
        <v>7.177777777777778</v>
      </c>
      <c r="AS27" s="22">
        <v>6.6222222222222218</v>
      </c>
      <c r="AT27" s="33">
        <v>7.666666666666667</v>
      </c>
      <c r="AU27" s="22">
        <v>6.4</v>
      </c>
      <c r="AV27" s="22">
        <v>6.4777777777777779</v>
      </c>
      <c r="AW27" s="22">
        <v>4.3111111111111109</v>
      </c>
    </row>
    <row r="28" spans="1:49" x14ac:dyDescent="0.35">
      <c r="A28" s="14">
        <v>117</v>
      </c>
      <c r="B28" s="23">
        <v>93.311111111111117</v>
      </c>
      <c r="C28" s="22">
        <v>79.233333333333334</v>
      </c>
      <c r="D28" s="22">
        <v>76.611111111111114</v>
      </c>
      <c r="E28" s="22">
        <v>78.911111111111111</v>
      </c>
      <c r="F28" s="33">
        <v>93.566666666666663</v>
      </c>
      <c r="G28" s="22">
        <v>65.988888888888894</v>
      </c>
      <c r="H28" s="22">
        <v>64.177777777777777</v>
      </c>
      <c r="I28" s="22">
        <v>50.7</v>
      </c>
      <c r="J28" s="33">
        <v>21.633333333333333</v>
      </c>
      <c r="K28" s="22">
        <v>21.055555555555557</v>
      </c>
      <c r="L28" s="22">
        <v>17.522222222222222</v>
      </c>
      <c r="M28" s="22">
        <v>17.111111111111111</v>
      </c>
      <c r="N28" s="33">
        <v>23.2</v>
      </c>
      <c r="O28" s="22">
        <v>16.899999999999999</v>
      </c>
      <c r="P28" s="22">
        <v>14.644444444444444</v>
      </c>
      <c r="Q28" s="22">
        <v>13.633333333333333</v>
      </c>
      <c r="R28" s="33">
        <v>61.355555555555554</v>
      </c>
      <c r="S28" s="22">
        <v>53.055555555555557</v>
      </c>
      <c r="T28" s="22">
        <v>53.944444444444443</v>
      </c>
      <c r="U28" s="22">
        <v>50.411111111111111</v>
      </c>
      <c r="V28" s="33">
        <v>62.388888888888886</v>
      </c>
      <c r="W28" s="22">
        <v>46.7</v>
      </c>
      <c r="X28" s="22">
        <v>44.62222222222222</v>
      </c>
      <c r="Y28" s="22">
        <v>36.988888888888887</v>
      </c>
      <c r="Z28" s="33">
        <v>20.911111111111111</v>
      </c>
      <c r="AA28" s="22">
        <v>16.244444444444444</v>
      </c>
      <c r="AB28" s="22">
        <v>16.122222222222224</v>
      </c>
      <c r="AC28" s="22">
        <v>15.433333333333334</v>
      </c>
      <c r="AD28" s="33">
        <v>23.277777777777779</v>
      </c>
      <c r="AE28" s="22">
        <v>16.088888888888889</v>
      </c>
      <c r="AF28" s="22">
        <v>12.033333333333333</v>
      </c>
      <c r="AG28" s="22">
        <v>11.21111111111111</v>
      </c>
      <c r="AH28" s="33">
        <v>43.088888888888889</v>
      </c>
      <c r="AI28" s="22">
        <v>38.388888888888886</v>
      </c>
      <c r="AJ28" s="22">
        <v>38.544444444444444</v>
      </c>
      <c r="AK28" s="22">
        <v>32.9</v>
      </c>
      <c r="AL28" s="33">
        <v>44.277777777777779</v>
      </c>
      <c r="AM28" s="22">
        <v>34.799999999999997</v>
      </c>
      <c r="AN28" s="22">
        <v>27.766666666666666</v>
      </c>
      <c r="AO28" s="22">
        <v>22.088888888888889</v>
      </c>
      <c r="AP28" s="33">
        <v>10.066666666666666</v>
      </c>
      <c r="AQ28" s="22">
        <v>7.333333333333333</v>
      </c>
      <c r="AR28" s="22">
        <v>7.4222222222222225</v>
      </c>
      <c r="AS28" s="22">
        <v>6.7222222222222223</v>
      </c>
      <c r="AT28" s="33">
        <v>8.5</v>
      </c>
      <c r="AU28" s="22">
        <v>6.3888888888888893</v>
      </c>
      <c r="AV28" s="22">
        <v>6.0777777777777775</v>
      </c>
      <c r="AW28" s="22">
        <v>4.5333333333333332</v>
      </c>
    </row>
    <row r="29" spans="1:49" x14ac:dyDescent="0.35">
      <c r="A29" s="14">
        <v>118</v>
      </c>
      <c r="B29" s="23">
        <v>94.177777777777777</v>
      </c>
      <c r="C29" s="22">
        <v>78.711111111111109</v>
      </c>
      <c r="D29" s="22">
        <v>78.677777777777777</v>
      </c>
      <c r="E29" s="22">
        <v>82.36666666666666</v>
      </c>
      <c r="F29" s="33">
        <v>93.733333333333334</v>
      </c>
      <c r="G29" s="22">
        <v>68.74444444444444</v>
      </c>
      <c r="H29" s="22">
        <v>64.988888888888894</v>
      </c>
      <c r="I29" s="22">
        <v>52.43333333333333</v>
      </c>
      <c r="J29" s="33">
        <v>21.411111111111111</v>
      </c>
      <c r="K29" s="22">
        <v>20.788888888888888</v>
      </c>
      <c r="L29" s="22">
        <v>17.899999999999999</v>
      </c>
      <c r="M29" s="22">
        <v>17.711111111111112</v>
      </c>
      <c r="N29" s="33">
        <v>22.966666666666665</v>
      </c>
      <c r="O29" s="22">
        <v>16.68888888888889</v>
      </c>
      <c r="P29" s="22">
        <v>14.833333333333334</v>
      </c>
      <c r="Q29" s="22">
        <v>13.188888888888888</v>
      </c>
      <c r="R29" s="33">
        <v>61.022222222222226</v>
      </c>
      <c r="S29" s="22">
        <v>54.9</v>
      </c>
      <c r="T29" s="22">
        <v>56.211111111111109</v>
      </c>
      <c r="U29" s="22">
        <v>49.8</v>
      </c>
      <c r="V29" s="33">
        <v>62.1</v>
      </c>
      <c r="W29" s="22">
        <v>47.56666666666667</v>
      </c>
      <c r="X29" s="22">
        <v>44.655555555555559</v>
      </c>
      <c r="Y29" s="22">
        <v>38.244444444444447</v>
      </c>
      <c r="Z29" s="33">
        <v>21.211111111111112</v>
      </c>
      <c r="AA29" s="22">
        <v>16.844444444444445</v>
      </c>
      <c r="AB29" s="22">
        <v>16.377777777777776</v>
      </c>
      <c r="AC29" s="22">
        <v>15.511111111111111</v>
      </c>
      <c r="AD29" s="33">
        <v>22.355555555555554</v>
      </c>
      <c r="AE29" s="22">
        <v>16.444444444444443</v>
      </c>
      <c r="AF29" s="22">
        <v>12.466666666666667</v>
      </c>
      <c r="AG29" s="22">
        <v>11.544444444444444</v>
      </c>
      <c r="AH29" s="33">
        <v>45.966666666666669</v>
      </c>
      <c r="AI29" s="22">
        <v>39.322222222222223</v>
      </c>
      <c r="AJ29" s="22">
        <v>40.055555555555557</v>
      </c>
      <c r="AK29" s="22">
        <v>34.055555555555557</v>
      </c>
      <c r="AL29" s="33">
        <v>44</v>
      </c>
      <c r="AM29" s="22">
        <v>37.200000000000003</v>
      </c>
      <c r="AN29" s="22">
        <v>29.444444444444443</v>
      </c>
      <c r="AO29" s="22">
        <v>24.622222222222224</v>
      </c>
      <c r="AP29" s="33">
        <v>10.4</v>
      </c>
      <c r="AQ29" s="22">
        <v>7.1444444444444448</v>
      </c>
      <c r="AR29" s="22">
        <v>8.2111111111111104</v>
      </c>
      <c r="AS29" s="22">
        <v>7.5888888888888886</v>
      </c>
      <c r="AT29" s="33">
        <v>8.6777777777777771</v>
      </c>
      <c r="AU29" s="22">
        <v>6.4666666666666668</v>
      </c>
      <c r="AV29" s="22">
        <v>6.1</v>
      </c>
      <c r="AW29" s="22">
        <v>5.2888888888888888</v>
      </c>
    </row>
    <row r="30" spans="1:49" x14ac:dyDescent="0.35">
      <c r="A30" s="14">
        <v>119</v>
      </c>
      <c r="B30" s="23">
        <v>93.9</v>
      </c>
      <c r="C30" s="22">
        <v>78.522222222222226</v>
      </c>
      <c r="D30" s="22">
        <v>78.888888888888886</v>
      </c>
      <c r="E30" s="22">
        <v>83.3</v>
      </c>
      <c r="F30" s="33">
        <v>93.988888888888894</v>
      </c>
      <c r="G30" s="22">
        <v>69.233333333333334</v>
      </c>
      <c r="H30" s="22">
        <v>66.833333333333329</v>
      </c>
      <c r="I30" s="22">
        <v>54.8</v>
      </c>
      <c r="J30" s="33">
        <v>22.288888888888888</v>
      </c>
      <c r="K30" s="22">
        <v>20.766666666666666</v>
      </c>
      <c r="L30" s="22">
        <v>17.533333333333335</v>
      </c>
      <c r="M30" s="22">
        <v>17.344444444444445</v>
      </c>
      <c r="N30" s="33">
        <v>22.6</v>
      </c>
      <c r="O30" s="22">
        <v>17.211111111111112</v>
      </c>
      <c r="P30" s="22">
        <v>14.833333333333334</v>
      </c>
      <c r="Q30" s="22">
        <v>13.511111111111111</v>
      </c>
      <c r="R30" s="33">
        <v>60.488888888888887</v>
      </c>
      <c r="S30" s="22">
        <v>53.844444444444441</v>
      </c>
      <c r="T30" s="22">
        <v>57.333333333333336</v>
      </c>
      <c r="U30" s="22">
        <v>49.31111111111111</v>
      </c>
      <c r="V30" s="33">
        <v>62.866666666666667</v>
      </c>
      <c r="W30" s="22">
        <v>48.633333333333333</v>
      </c>
      <c r="X30" s="22">
        <v>45.722222222222221</v>
      </c>
      <c r="Y30" s="22">
        <v>39.033333333333331</v>
      </c>
      <c r="Z30" s="33">
        <v>21.922222222222221</v>
      </c>
      <c r="AA30" s="22">
        <v>16.977777777777778</v>
      </c>
      <c r="AB30" s="22">
        <v>17.022222222222222</v>
      </c>
      <c r="AC30" s="22">
        <v>16.055555555555557</v>
      </c>
      <c r="AD30" s="33">
        <v>21.877777777777776</v>
      </c>
      <c r="AE30" s="22">
        <v>16.822222222222223</v>
      </c>
      <c r="AF30" s="22">
        <v>12.422222222222222</v>
      </c>
      <c r="AG30" s="22">
        <v>11.766666666666667</v>
      </c>
      <c r="AH30" s="33">
        <v>46.355555555555554</v>
      </c>
      <c r="AI30" s="22">
        <v>41.611111111111114</v>
      </c>
      <c r="AJ30" s="22">
        <v>41.588888888888889</v>
      </c>
      <c r="AK30" s="22">
        <v>36.033333333333331</v>
      </c>
      <c r="AL30" s="33">
        <v>45.56666666666667</v>
      </c>
      <c r="AM30" s="22">
        <v>38.544444444444444</v>
      </c>
      <c r="AN30" s="22">
        <v>30.777777777777779</v>
      </c>
      <c r="AO30" s="22">
        <v>26.177777777777777</v>
      </c>
      <c r="AP30" s="33">
        <v>10.833333333333334</v>
      </c>
      <c r="AQ30" s="22">
        <v>7.2444444444444445</v>
      </c>
      <c r="AR30" s="22">
        <v>8.5222222222222221</v>
      </c>
      <c r="AS30" s="22">
        <v>8.0333333333333332</v>
      </c>
      <c r="AT30" s="33">
        <v>8.5777777777777775</v>
      </c>
      <c r="AU30" s="22">
        <v>7.0222222222222221</v>
      </c>
      <c r="AV30" s="22">
        <v>6.9222222222222225</v>
      </c>
      <c r="AW30" s="22">
        <v>5.7222222222222223</v>
      </c>
    </row>
    <row r="31" spans="1:49" x14ac:dyDescent="0.35">
      <c r="A31" s="14">
        <v>120</v>
      </c>
      <c r="B31" s="23">
        <v>94.6</v>
      </c>
      <c r="C31" s="22">
        <v>78.944444444444443</v>
      </c>
      <c r="D31" s="22">
        <v>77.711111111111109</v>
      </c>
      <c r="E31" s="22">
        <v>84.033333333333331</v>
      </c>
      <c r="F31" s="33">
        <v>94.444444444444443</v>
      </c>
      <c r="G31" s="22">
        <v>70.777777777777771</v>
      </c>
      <c r="H31" s="22">
        <v>67.944444444444443</v>
      </c>
      <c r="I31" s="22">
        <v>56.355555555555554</v>
      </c>
      <c r="J31" s="33">
        <v>21.633333333333333</v>
      </c>
      <c r="K31" s="22">
        <v>20.3</v>
      </c>
      <c r="L31" s="22">
        <v>17.744444444444444</v>
      </c>
      <c r="M31" s="22">
        <v>17.3</v>
      </c>
      <c r="N31" s="33">
        <v>23.5</v>
      </c>
      <c r="O31" s="22">
        <v>17.544444444444444</v>
      </c>
      <c r="P31" s="22">
        <v>14.78888888888889</v>
      </c>
      <c r="Q31" s="22">
        <v>13.933333333333334</v>
      </c>
      <c r="R31" s="33">
        <v>60.466666666666669</v>
      </c>
      <c r="S31" s="22">
        <v>55.655555555555559</v>
      </c>
      <c r="T31" s="22">
        <v>57.677777777777777</v>
      </c>
      <c r="U31" s="22">
        <v>51.133333333333333</v>
      </c>
      <c r="V31" s="33">
        <v>63.866666666666667</v>
      </c>
      <c r="W31" s="22">
        <v>49.43333333333333</v>
      </c>
      <c r="X31" s="22">
        <v>47.37777777777778</v>
      </c>
      <c r="Y31" s="22">
        <v>40.944444444444443</v>
      </c>
      <c r="Z31" s="33">
        <v>20.744444444444444</v>
      </c>
      <c r="AA31" s="22">
        <v>17.511111111111113</v>
      </c>
      <c r="AB31" s="22">
        <v>16.522222222222222</v>
      </c>
      <c r="AC31" s="22">
        <v>17.022222222222222</v>
      </c>
      <c r="AD31" s="33">
        <v>22.222222222222221</v>
      </c>
      <c r="AE31" s="22">
        <v>16.655555555555555</v>
      </c>
      <c r="AF31" s="22">
        <v>12.766666666666667</v>
      </c>
      <c r="AG31" s="22">
        <v>12.322222222222223</v>
      </c>
      <c r="AH31" s="33">
        <v>46.62222222222222</v>
      </c>
      <c r="AI31" s="22">
        <v>43.177777777777777</v>
      </c>
      <c r="AJ31" s="22">
        <v>42.888888888888886</v>
      </c>
      <c r="AK31" s="22">
        <v>37.833333333333336</v>
      </c>
      <c r="AL31" s="33">
        <v>46.888888888888886</v>
      </c>
      <c r="AM31" s="22">
        <v>40.288888888888891</v>
      </c>
      <c r="AN31" s="22">
        <v>33.43333333333333</v>
      </c>
      <c r="AO31" s="22">
        <v>26.31111111111111</v>
      </c>
      <c r="AP31" s="33">
        <v>11.255555555555556</v>
      </c>
      <c r="AQ31" s="22">
        <v>7.5888888888888886</v>
      </c>
      <c r="AR31" s="22">
        <v>8.5555555555555554</v>
      </c>
      <c r="AS31" s="22">
        <v>9.0222222222222221</v>
      </c>
      <c r="AT31" s="33">
        <v>8.5444444444444443</v>
      </c>
      <c r="AU31" s="22">
        <v>7.2222222222222223</v>
      </c>
      <c r="AV31" s="22">
        <v>7.1555555555555559</v>
      </c>
      <c r="AW31" s="22">
        <v>6.1444444444444448</v>
      </c>
    </row>
    <row r="32" spans="1:49" x14ac:dyDescent="0.35">
      <c r="A32" s="14">
        <v>121</v>
      </c>
      <c r="B32" s="23">
        <v>93.855555555555554</v>
      </c>
      <c r="C32" s="22">
        <v>79.2</v>
      </c>
      <c r="D32" s="22">
        <v>78.944444444444443</v>
      </c>
      <c r="E32" s="22">
        <v>85.588888888888889</v>
      </c>
      <c r="F32" s="33">
        <v>94.1</v>
      </c>
      <c r="G32" s="22">
        <v>71.144444444444446</v>
      </c>
      <c r="H32" s="22">
        <v>69.577777777777783</v>
      </c>
      <c r="I32" s="22">
        <v>57.31111111111111</v>
      </c>
      <c r="J32" s="33">
        <v>22.111111111111111</v>
      </c>
      <c r="K32" s="22">
        <v>19.455555555555556</v>
      </c>
      <c r="L32" s="22">
        <v>17.966666666666665</v>
      </c>
      <c r="M32" s="22">
        <v>16.555555555555557</v>
      </c>
      <c r="N32" s="33">
        <v>23.388888888888889</v>
      </c>
      <c r="O32" s="22">
        <v>17.277777777777779</v>
      </c>
      <c r="P32" s="22">
        <v>14.71111111111111</v>
      </c>
      <c r="Q32" s="22">
        <v>14.5</v>
      </c>
      <c r="R32" s="33">
        <v>59.922222222222224</v>
      </c>
      <c r="S32" s="22">
        <v>54.755555555555553</v>
      </c>
      <c r="T32" s="22">
        <v>57.511111111111113</v>
      </c>
      <c r="U32" s="22">
        <v>50.044444444444444</v>
      </c>
      <c r="V32" s="33">
        <v>65.088888888888889</v>
      </c>
      <c r="W32" s="22">
        <v>50.222222222222221</v>
      </c>
      <c r="X32" s="22">
        <v>47.166666666666664</v>
      </c>
      <c r="Y32" s="22">
        <v>42.37777777777778</v>
      </c>
      <c r="Z32" s="33">
        <v>20.411111111111111</v>
      </c>
      <c r="AA32" s="22">
        <v>16.888888888888889</v>
      </c>
      <c r="AB32" s="22">
        <v>17.244444444444444</v>
      </c>
      <c r="AC32" s="22">
        <v>16.133333333333333</v>
      </c>
      <c r="AD32" s="33">
        <v>22.333333333333332</v>
      </c>
      <c r="AE32" s="22">
        <v>16.666666666666668</v>
      </c>
      <c r="AF32" s="22">
        <v>13</v>
      </c>
      <c r="AG32" s="22">
        <v>13.066666666666666</v>
      </c>
      <c r="AH32" s="33">
        <v>47.855555555555554</v>
      </c>
      <c r="AI32" s="22">
        <v>45.077777777777776</v>
      </c>
      <c r="AJ32" s="22">
        <v>44.133333333333333</v>
      </c>
      <c r="AK32" s="22">
        <v>39.233333333333334</v>
      </c>
      <c r="AL32" s="33">
        <v>48.111111111111114</v>
      </c>
      <c r="AM32" s="22">
        <v>41.62222222222222</v>
      </c>
      <c r="AN32" s="22">
        <v>33.944444444444443</v>
      </c>
      <c r="AO32" s="22">
        <v>26.755555555555556</v>
      </c>
      <c r="AP32" s="33">
        <v>11.866666666666667</v>
      </c>
      <c r="AQ32" s="22">
        <v>8.4666666666666668</v>
      </c>
      <c r="AR32" s="22">
        <v>8.5777777777777775</v>
      </c>
      <c r="AS32" s="22">
        <v>9.1</v>
      </c>
      <c r="AT32" s="33">
        <v>8.9</v>
      </c>
      <c r="AU32" s="22">
        <v>7.4666666666666668</v>
      </c>
      <c r="AV32" s="22">
        <v>7.4</v>
      </c>
      <c r="AW32" s="22">
        <v>6.677777777777778</v>
      </c>
    </row>
    <row r="33" spans="1:49" x14ac:dyDescent="0.35">
      <c r="A33" s="14">
        <v>122</v>
      </c>
      <c r="B33" s="23">
        <v>92.044444444444451</v>
      </c>
      <c r="C33" s="22">
        <v>80.788888888888891</v>
      </c>
      <c r="D33" s="22">
        <v>80.7</v>
      </c>
      <c r="E33" s="22">
        <v>86.222222222222229</v>
      </c>
      <c r="F33" s="33">
        <v>93.566666666666663</v>
      </c>
      <c r="G33" s="22">
        <v>71.544444444444451</v>
      </c>
      <c r="H33" s="22">
        <v>69.911111111111111</v>
      </c>
      <c r="I33" s="22">
        <v>58</v>
      </c>
      <c r="J33" s="33">
        <v>21.755555555555556</v>
      </c>
      <c r="K33" s="22">
        <v>19.255555555555556</v>
      </c>
      <c r="L33" s="22">
        <v>17.677777777777777</v>
      </c>
      <c r="M33" s="22">
        <v>16.288888888888888</v>
      </c>
      <c r="N33" s="33">
        <v>24.477777777777778</v>
      </c>
      <c r="O33" s="22">
        <v>17.3</v>
      </c>
      <c r="P33" s="22">
        <v>14.155555555555555</v>
      </c>
      <c r="Q33" s="22">
        <v>14.877777777777778</v>
      </c>
      <c r="R33" s="33">
        <v>61.322222222222223</v>
      </c>
      <c r="S33" s="22">
        <v>53.855555555555554</v>
      </c>
      <c r="T33" s="22">
        <v>57.166666666666664</v>
      </c>
      <c r="U33" s="22">
        <v>50.744444444444447</v>
      </c>
      <c r="V33" s="33">
        <v>64.24444444444444</v>
      </c>
      <c r="W33" s="22">
        <v>50.233333333333334</v>
      </c>
      <c r="X33" s="22">
        <v>47.777777777777779</v>
      </c>
      <c r="Y33" s="22">
        <v>42.944444444444443</v>
      </c>
      <c r="Z33" s="33">
        <v>20.666666666666668</v>
      </c>
      <c r="AA33" s="22">
        <v>16.81111111111111</v>
      </c>
      <c r="AB33" s="22">
        <v>17.088888888888889</v>
      </c>
      <c r="AC33" s="22">
        <v>16.355555555555554</v>
      </c>
      <c r="AD33" s="33">
        <v>21.444444444444443</v>
      </c>
      <c r="AE33" s="22">
        <v>17.111111111111111</v>
      </c>
      <c r="AF33" s="22">
        <v>12.944444444444445</v>
      </c>
      <c r="AG33" s="22">
        <v>13.755555555555556</v>
      </c>
      <c r="AH33" s="33">
        <v>50.3</v>
      </c>
      <c r="AI33" s="22">
        <v>46.68888888888889</v>
      </c>
      <c r="AJ33" s="22">
        <v>44.411111111111111</v>
      </c>
      <c r="AK33" s="22">
        <v>40.62222222222222</v>
      </c>
      <c r="AL33" s="33">
        <v>48.43333333333333</v>
      </c>
      <c r="AM33" s="22">
        <v>43.544444444444444</v>
      </c>
      <c r="AN33" s="22">
        <v>35.155555555555559</v>
      </c>
      <c r="AO33" s="22">
        <v>28.655555555555555</v>
      </c>
      <c r="AP33" s="33">
        <v>12.033333333333333</v>
      </c>
      <c r="AQ33" s="22">
        <v>8.1777777777777771</v>
      </c>
      <c r="AR33" s="22">
        <v>9.0444444444444443</v>
      </c>
      <c r="AS33" s="22">
        <v>9.1999999999999993</v>
      </c>
      <c r="AT33" s="33">
        <v>9.6444444444444439</v>
      </c>
      <c r="AU33" s="22">
        <v>8</v>
      </c>
      <c r="AV33" s="22">
        <v>7.9</v>
      </c>
      <c r="AW33" s="22">
        <v>7.177777777777778</v>
      </c>
    </row>
    <row r="34" spans="1:49" x14ac:dyDescent="0.35">
      <c r="A34" s="14">
        <v>123</v>
      </c>
      <c r="B34" s="23">
        <v>92.188888888888883</v>
      </c>
      <c r="C34" s="22">
        <v>79.711111111111109</v>
      </c>
      <c r="D34" s="22">
        <v>81.844444444444449</v>
      </c>
      <c r="E34" s="22">
        <v>87.533333333333331</v>
      </c>
      <c r="F34" s="33">
        <v>93.8</v>
      </c>
      <c r="G34" s="22">
        <v>72.077777777777783</v>
      </c>
      <c r="H34" s="22">
        <v>69.388888888888886</v>
      </c>
      <c r="I34" s="22">
        <v>58.322222222222223</v>
      </c>
      <c r="J34" s="33">
        <v>21.288888888888888</v>
      </c>
      <c r="K34" s="22">
        <v>19.544444444444444</v>
      </c>
      <c r="L34" s="22">
        <v>17.844444444444445</v>
      </c>
      <c r="M34" s="22">
        <v>16.866666666666667</v>
      </c>
      <c r="N34" s="33">
        <v>24.155555555555555</v>
      </c>
      <c r="O34" s="22">
        <v>16.844444444444445</v>
      </c>
      <c r="P34" s="22">
        <v>13.988888888888889</v>
      </c>
      <c r="Q34" s="22">
        <v>14.655555555555555</v>
      </c>
      <c r="R34" s="33">
        <v>61.822222222222223</v>
      </c>
      <c r="S34" s="22">
        <v>52.833333333333336</v>
      </c>
      <c r="T34" s="22">
        <v>57.722222222222221</v>
      </c>
      <c r="U34" s="22">
        <v>50.755555555555553</v>
      </c>
      <c r="V34" s="33">
        <v>64.599999999999994</v>
      </c>
      <c r="W34" s="22">
        <v>50.544444444444444</v>
      </c>
      <c r="X34" s="22">
        <v>48.733333333333334</v>
      </c>
      <c r="Y34" s="22">
        <v>43.633333333333333</v>
      </c>
      <c r="Z34" s="33">
        <v>21.122222222222224</v>
      </c>
      <c r="AA34" s="22">
        <v>16.888888888888889</v>
      </c>
      <c r="AB34" s="22">
        <v>16.833333333333332</v>
      </c>
      <c r="AC34" s="22">
        <v>16.066666666666666</v>
      </c>
      <c r="AD34" s="33">
        <v>21.7</v>
      </c>
      <c r="AE34" s="22">
        <v>17.422222222222221</v>
      </c>
      <c r="AF34" s="22">
        <v>12.866666666666667</v>
      </c>
      <c r="AG34" s="22">
        <v>14.244444444444444</v>
      </c>
      <c r="AH34" s="33">
        <v>52.044444444444444</v>
      </c>
      <c r="AI34" s="22">
        <v>46.477777777777774</v>
      </c>
      <c r="AJ34" s="22">
        <v>45.7</v>
      </c>
      <c r="AK34" s="22">
        <v>40.700000000000003</v>
      </c>
      <c r="AL34" s="33">
        <v>50.18888888888889</v>
      </c>
      <c r="AM34" s="22">
        <v>43.133333333333333</v>
      </c>
      <c r="AN34" s="22">
        <v>35.766666666666666</v>
      </c>
      <c r="AO34" s="22">
        <v>31.588888888888889</v>
      </c>
      <c r="AP34" s="33">
        <v>11.4</v>
      </c>
      <c r="AQ34" s="22">
        <v>7.7555555555555555</v>
      </c>
      <c r="AR34" s="22">
        <v>9.9</v>
      </c>
      <c r="AS34" s="22">
        <v>9.344444444444445</v>
      </c>
      <c r="AT34" s="33">
        <v>10.255555555555556</v>
      </c>
      <c r="AU34" s="22">
        <v>8.155555555555555</v>
      </c>
      <c r="AV34" s="22">
        <v>8.1999999999999993</v>
      </c>
      <c r="AW34" s="22">
        <v>6.8444444444444441</v>
      </c>
    </row>
    <row r="35" spans="1:49" x14ac:dyDescent="0.35">
      <c r="A35" s="14">
        <v>124</v>
      </c>
      <c r="B35" s="23">
        <v>91.522222222222226</v>
      </c>
      <c r="C35" s="22">
        <v>81.900000000000006</v>
      </c>
      <c r="D35" s="22">
        <v>81.555555555555557</v>
      </c>
      <c r="E35" s="22">
        <v>88.24444444444444</v>
      </c>
      <c r="F35" s="33">
        <v>93.477777777777774</v>
      </c>
      <c r="G35" s="22">
        <v>73.344444444444449</v>
      </c>
      <c r="H35" s="22">
        <v>71.455555555555549</v>
      </c>
      <c r="I35" s="22">
        <v>58.077777777777776</v>
      </c>
      <c r="J35" s="33">
        <v>21.644444444444446</v>
      </c>
      <c r="K35" s="22">
        <v>20.222222222222221</v>
      </c>
      <c r="L35" s="22">
        <v>18.266666666666666</v>
      </c>
      <c r="M35" s="22">
        <v>17.344444444444445</v>
      </c>
      <c r="N35" s="33">
        <v>24.111111111111111</v>
      </c>
      <c r="O35" s="22">
        <v>17.877777777777776</v>
      </c>
      <c r="P35" s="22">
        <v>14.144444444444444</v>
      </c>
      <c r="Q35" s="22">
        <v>14.488888888888889</v>
      </c>
      <c r="R35" s="33">
        <v>61.166666666666664</v>
      </c>
      <c r="S35" s="22">
        <v>53.222222222222221</v>
      </c>
      <c r="T35" s="22">
        <v>58.777777777777779</v>
      </c>
      <c r="U35" s="22">
        <v>50.755555555555553</v>
      </c>
      <c r="V35" s="33">
        <v>64.044444444444451</v>
      </c>
      <c r="W35" s="22">
        <v>50.733333333333334</v>
      </c>
      <c r="X35" s="22">
        <v>50.444444444444443</v>
      </c>
      <c r="Y35" s="22">
        <v>45.43333333333333</v>
      </c>
      <c r="Z35" s="33">
        <v>21.544444444444444</v>
      </c>
      <c r="AA35" s="22">
        <v>16.066666666666666</v>
      </c>
      <c r="AB35" s="22">
        <v>16.68888888888889</v>
      </c>
      <c r="AC35" s="22">
        <v>16.355555555555554</v>
      </c>
      <c r="AD35" s="33">
        <v>22.1</v>
      </c>
      <c r="AE35" s="22">
        <v>17.866666666666667</v>
      </c>
      <c r="AF35" s="22">
        <v>13.333333333333334</v>
      </c>
      <c r="AG35" s="22">
        <v>14.644444444444444</v>
      </c>
      <c r="AH35" s="33">
        <v>53.944444444444443</v>
      </c>
      <c r="AI35" s="22">
        <v>46.777777777777779</v>
      </c>
      <c r="AJ35" s="22">
        <v>46.577777777777776</v>
      </c>
      <c r="AK35" s="22">
        <v>43.288888888888891</v>
      </c>
      <c r="AL35" s="33">
        <v>50.744444444444447</v>
      </c>
      <c r="AM35" s="22">
        <v>43.788888888888891</v>
      </c>
      <c r="AN35" s="22">
        <v>36.588888888888889</v>
      </c>
      <c r="AO35" s="22">
        <v>32.4</v>
      </c>
      <c r="AP35" s="33">
        <v>11.677777777777777</v>
      </c>
      <c r="AQ35" s="22">
        <v>7.833333333333333</v>
      </c>
      <c r="AR35" s="22">
        <v>9.8333333333333339</v>
      </c>
      <c r="AS35" s="22">
        <v>9.3777777777777782</v>
      </c>
      <c r="AT35" s="33">
        <v>10.011111111111111</v>
      </c>
      <c r="AU35" s="22">
        <v>8.0222222222222221</v>
      </c>
      <c r="AV35" s="22">
        <v>8.6111111111111107</v>
      </c>
      <c r="AW35" s="22">
        <v>6.7</v>
      </c>
    </row>
    <row r="36" spans="1:49" x14ac:dyDescent="0.35">
      <c r="A36" s="14">
        <v>125</v>
      </c>
      <c r="B36" s="23">
        <v>92.988888888888894</v>
      </c>
      <c r="C36" s="22">
        <v>81.25555555555556</v>
      </c>
      <c r="D36" s="22">
        <v>81.222222222222229</v>
      </c>
      <c r="E36" s="22">
        <v>88.044444444444451</v>
      </c>
      <c r="F36" s="33">
        <v>92.355555555555554</v>
      </c>
      <c r="G36" s="22">
        <v>73.333333333333329</v>
      </c>
      <c r="H36" s="22">
        <v>71.022222222222226</v>
      </c>
      <c r="I36" s="22">
        <v>59.111111111111114</v>
      </c>
      <c r="J36" s="33">
        <v>21.944444444444443</v>
      </c>
      <c r="K36" s="22">
        <v>20.966666666666665</v>
      </c>
      <c r="L36" s="22">
        <v>18.333333333333332</v>
      </c>
      <c r="M36" s="22">
        <v>17.944444444444443</v>
      </c>
      <c r="N36" s="33">
        <v>24.088888888888889</v>
      </c>
      <c r="O36" s="22">
        <v>18.155555555555555</v>
      </c>
      <c r="P36" s="22">
        <v>14.28888888888889</v>
      </c>
      <c r="Q36" s="22">
        <v>15.1</v>
      </c>
      <c r="R36" s="33">
        <v>60.3</v>
      </c>
      <c r="S36" s="22">
        <v>52.411111111111111</v>
      </c>
      <c r="T36" s="22">
        <v>59.555555555555557</v>
      </c>
      <c r="U36" s="22">
        <v>50.255555555555553</v>
      </c>
      <c r="V36" s="33">
        <v>64.455555555555549</v>
      </c>
      <c r="W36" s="22">
        <v>51.233333333333334</v>
      </c>
      <c r="X36" s="22">
        <v>51.644444444444446</v>
      </c>
      <c r="Y36" s="22">
        <v>46.43333333333333</v>
      </c>
      <c r="Z36" s="33">
        <v>22.011111111111113</v>
      </c>
      <c r="AA36" s="22">
        <v>16.033333333333335</v>
      </c>
      <c r="AB36" s="22">
        <v>16.744444444444444</v>
      </c>
      <c r="AC36" s="22">
        <v>17.533333333333335</v>
      </c>
      <c r="AD36" s="33">
        <v>21.544444444444444</v>
      </c>
      <c r="AE36" s="22">
        <v>17.555555555555557</v>
      </c>
      <c r="AF36" s="22">
        <v>13.677777777777777</v>
      </c>
      <c r="AG36" s="22">
        <v>15.122222222222222</v>
      </c>
      <c r="AH36" s="33">
        <v>53.988888888888887</v>
      </c>
      <c r="AI36" s="22">
        <v>47.522222222222226</v>
      </c>
      <c r="AJ36" s="22">
        <v>48.455555555555556</v>
      </c>
      <c r="AK36" s="22">
        <v>44.588888888888889</v>
      </c>
      <c r="AL36" s="33">
        <v>52.511111111111113</v>
      </c>
      <c r="AM36" s="22">
        <v>45.322222222222223</v>
      </c>
      <c r="AN36" s="22">
        <v>37.511111111111113</v>
      </c>
      <c r="AO36" s="22">
        <v>33.722222222222221</v>
      </c>
      <c r="AP36" s="33">
        <v>12.477777777777778</v>
      </c>
      <c r="AQ36" s="22">
        <v>8.0333333333333332</v>
      </c>
      <c r="AR36" s="22">
        <v>9.1666666666666661</v>
      </c>
      <c r="AS36" s="22">
        <v>9.3888888888888893</v>
      </c>
      <c r="AT36" s="33">
        <v>10.444444444444445</v>
      </c>
      <c r="AU36" s="22">
        <v>7.8444444444444441</v>
      </c>
      <c r="AV36" s="22">
        <v>9.0888888888888886</v>
      </c>
      <c r="AW36" s="22">
        <v>7.0222222222222221</v>
      </c>
    </row>
  </sheetData>
  <phoneticPr fontId="7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67765-C094-4422-8F08-5D6A5B312C23}">
  <dimension ref="A1:AK12"/>
  <sheetViews>
    <sheetView zoomScaleNormal="100" workbookViewId="0"/>
  </sheetViews>
  <sheetFormatPr defaultRowHeight="14.5" x14ac:dyDescent="0.35"/>
  <cols>
    <col min="1" max="1" width="13.36328125" style="6" customWidth="1"/>
    <col min="2" max="14" width="8.7265625" style="6"/>
    <col min="15" max="17" width="8.7265625" style="6" customWidth="1"/>
    <col min="18" max="16384" width="8.7265625" style="6"/>
  </cols>
  <sheetData>
    <row r="1" spans="1:37" ht="16" x14ac:dyDescent="0.4">
      <c r="A1" s="38" t="s">
        <v>89</v>
      </c>
    </row>
    <row r="3" spans="1:37" x14ac:dyDescent="0.35">
      <c r="A3" s="6" t="s">
        <v>19</v>
      </c>
      <c r="B3" s="12" t="s">
        <v>9</v>
      </c>
      <c r="C3" s="12" t="s">
        <v>10</v>
      </c>
      <c r="D3" s="12" t="s">
        <v>11</v>
      </c>
      <c r="E3" s="12" t="s">
        <v>9</v>
      </c>
      <c r="F3" s="12" t="s">
        <v>10</v>
      </c>
      <c r="G3" s="12" t="s">
        <v>11</v>
      </c>
      <c r="H3" s="29" t="s">
        <v>9</v>
      </c>
      <c r="I3" s="12" t="s">
        <v>10</v>
      </c>
      <c r="J3" s="12" t="s">
        <v>11</v>
      </c>
      <c r="K3" s="12" t="s">
        <v>9</v>
      </c>
      <c r="L3" s="12" t="s">
        <v>10</v>
      </c>
      <c r="M3" s="12" t="s">
        <v>11</v>
      </c>
      <c r="N3" s="29" t="s">
        <v>9</v>
      </c>
      <c r="O3" s="12" t="s">
        <v>10</v>
      </c>
      <c r="P3" s="12" t="s">
        <v>11</v>
      </c>
      <c r="Q3" s="12" t="s">
        <v>9</v>
      </c>
      <c r="R3" s="12" t="s">
        <v>10</v>
      </c>
      <c r="S3" s="12" t="s">
        <v>11</v>
      </c>
      <c r="T3" s="29" t="s">
        <v>9</v>
      </c>
      <c r="U3" s="12" t="s">
        <v>10</v>
      </c>
      <c r="V3" s="12" t="s">
        <v>11</v>
      </c>
      <c r="W3" s="12" t="s">
        <v>9</v>
      </c>
      <c r="X3" s="12" t="s">
        <v>10</v>
      </c>
      <c r="Y3" s="12" t="s">
        <v>11</v>
      </c>
      <c r="Z3" s="29" t="s">
        <v>9</v>
      </c>
      <c r="AA3" s="12" t="s">
        <v>10</v>
      </c>
      <c r="AB3" s="12" t="s">
        <v>11</v>
      </c>
      <c r="AC3" s="12" t="s">
        <v>9</v>
      </c>
      <c r="AD3" s="12" t="s">
        <v>10</v>
      </c>
      <c r="AE3" s="12" t="s">
        <v>11</v>
      </c>
      <c r="AF3" s="29" t="s">
        <v>9</v>
      </c>
      <c r="AG3" s="12" t="s">
        <v>10</v>
      </c>
      <c r="AH3" s="12" t="s">
        <v>11</v>
      </c>
      <c r="AI3" s="12" t="s">
        <v>9</v>
      </c>
      <c r="AJ3" s="12" t="s">
        <v>10</v>
      </c>
      <c r="AK3" s="12" t="s">
        <v>11</v>
      </c>
    </row>
    <row r="4" spans="1:37" x14ac:dyDescent="0.35">
      <c r="A4" s="6" t="s">
        <v>19</v>
      </c>
      <c r="B4" s="12" t="s">
        <v>6</v>
      </c>
      <c r="C4" s="12" t="s">
        <v>6</v>
      </c>
      <c r="D4" s="12" t="s">
        <v>6</v>
      </c>
      <c r="E4" s="12" t="s">
        <v>8</v>
      </c>
      <c r="F4" s="12" t="s">
        <v>8</v>
      </c>
      <c r="G4" s="12" t="s">
        <v>8</v>
      </c>
      <c r="H4" s="29" t="s">
        <v>6</v>
      </c>
      <c r="I4" s="12" t="s">
        <v>6</v>
      </c>
      <c r="J4" s="12" t="s">
        <v>6</v>
      </c>
      <c r="K4" s="12" t="s">
        <v>8</v>
      </c>
      <c r="L4" s="12" t="s">
        <v>8</v>
      </c>
      <c r="M4" s="12" t="s">
        <v>8</v>
      </c>
      <c r="N4" s="29" t="s">
        <v>6</v>
      </c>
      <c r="O4" s="12" t="s">
        <v>6</v>
      </c>
      <c r="P4" s="12" t="s">
        <v>6</v>
      </c>
      <c r="Q4" s="12" t="s">
        <v>8</v>
      </c>
      <c r="R4" s="12" t="s">
        <v>8</v>
      </c>
      <c r="S4" s="12" t="s">
        <v>8</v>
      </c>
      <c r="T4" s="29" t="s">
        <v>6</v>
      </c>
      <c r="U4" s="12" t="s">
        <v>6</v>
      </c>
      <c r="V4" s="12" t="s">
        <v>6</v>
      </c>
      <c r="W4" s="12" t="s">
        <v>8</v>
      </c>
      <c r="X4" s="12" t="s">
        <v>8</v>
      </c>
      <c r="Y4" s="12" t="s">
        <v>8</v>
      </c>
      <c r="Z4" s="29" t="s">
        <v>6</v>
      </c>
      <c r="AA4" s="12" t="s">
        <v>6</v>
      </c>
      <c r="AB4" s="12" t="s">
        <v>6</v>
      </c>
      <c r="AC4" s="12" t="s">
        <v>8</v>
      </c>
      <c r="AD4" s="12" t="s">
        <v>8</v>
      </c>
      <c r="AE4" s="12" t="s">
        <v>8</v>
      </c>
      <c r="AF4" s="29" t="s">
        <v>6</v>
      </c>
      <c r="AG4" s="12" t="s">
        <v>6</v>
      </c>
      <c r="AH4" s="12" t="s">
        <v>6</v>
      </c>
      <c r="AI4" s="12" t="s">
        <v>8</v>
      </c>
      <c r="AJ4" s="12" t="s">
        <v>8</v>
      </c>
      <c r="AK4" s="12" t="s">
        <v>8</v>
      </c>
    </row>
    <row r="5" spans="1:37" x14ac:dyDescent="0.35">
      <c r="B5" s="12"/>
      <c r="C5" s="12"/>
      <c r="D5" s="12"/>
      <c r="E5" s="12"/>
      <c r="F5" s="12"/>
      <c r="G5" s="12"/>
      <c r="H5" s="29"/>
      <c r="I5" s="12"/>
      <c r="J5" s="12"/>
      <c r="K5" s="12"/>
      <c r="L5" s="12"/>
      <c r="M5" s="12"/>
      <c r="N5" s="29"/>
      <c r="O5" s="12"/>
      <c r="P5" s="12"/>
      <c r="Q5" s="12"/>
      <c r="R5" s="12"/>
      <c r="S5" s="12"/>
      <c r="T5" s="29"/>
      <c r="U5" s="12"/>
      <c r="V5" s="12"/>
      <c r="W5" s="12"/>
      <c r="X5" s="12"/>
      <c r="Y5" s="12"/>
      <c r="Z5" s="30"/>
      <c r="AF5" s="30"/>
    </row>
    <row r="6" spans="1:37" s="5" customFormat="1" x14ac:dyDescent="0.35">
      <c r="B6" s="41" t="s">
        <v>83</v>
      </c>
      <c r="C6" s="41"/>
      <c r="D6" s="41"/>
      <c r="E6" s="41"/>
      <c r="F6" s="41"/>
      <c r="G6" s="41"/>
      <c r="H6" s="42" t="s">
        <v>84</v>
      </c>
      <c r="I6" s="41"/>
      <c r="J6" s="41"/>
      <c r="K6" s="41"/>
      <c r="L6" s="41"/>
      <c r="M6" s="41"/>
      <c r="N6" s="40" t="s">
        <v>85</v>
      </c>
      <c r="T6" s="40" t="s">
        <v>86</v>
      </c>
      <c r="Z6" s="40" t="s">
        <v>87</v>
      </c>
      <c r="AF6" s="40" t="s">
        <v>88</v>
      </c>
    </row>
    <row r="7" spans="1:37" x14ac:dyDescent="0.35">
      <c r="A7" s="39" t="s">
        <v>12</v>
      </c>
      <c r="B7" s="7" t="s">
        <v>1</v>
      </c>
      <c r="C7" s="7" t="s">
        <v>1</v>
      </c>
      <c r="D7" s="7" t="s">
        <v>1</v>
      </c>
      <c r="E7" s="7" t="s">
        <v>1</v>
      </c>
      <c r="F7" s="7" t="s">
        <v>1</v>
      </c>
      <c r="G7" s="7" t="s">
        <v>1</v>
      </c>
      <c r="H7" s="26" t="s">
        <v>1</v>
      </c>
      <c r="I7" s="7" t="s">
        <v>1</v>
      </c>
      <c r="J7" s="7" t="s">
        <v>1</v>
      </c>
      <c r="K7" s="7" t="s">
        <v>1</v>
      </c>
      <c r="L7" s="7" t="s">
        <v>1</v>
      </c>
      <c r="M7" s="7" t="s">
        <v>1</v>
      </c>
      <c r="N7" s="28" t="s">
        <v>5</v>
      </c>
      <c r="O7" s="8" t="s">
        <v>5</v>
      </c>
      <c r="P7" s="8" t="s">
        <v>5</v>
      </c>
      <c r="Q7" s="8" t="s">
        <v>5</v>
      </c>
      <c r="R7" s="8" t="s">
        <v>5</v>
      </c>
      <c r="S7" s="8" t="s">
        <v>5</v>
      </c>
      <c r="T7" s="28" t="s">
        <v>5</v>
      </c>
      <c r="U7" s="8" t="s">
        <v>5</v>
      </c>
      <c r="V7" s="8" t="s">
        <v>5</v>
      </c>
      <c r="W7" s="8" t="s">
        <v>5</v>
      </c>
      <c r="X7" s="8" t="s">
        <v>5</v>
      </c>
      <c r="Y7" s="8" t="s">
        <v>5</v>
      </c>
      <c r="Z7" s="35" t="s">
        <v>4</v>
      </c>
      <c r="AA7" s="9" t="s">
        <v>4</v>
      </c>
      <c r="AB7" s="9" t="s">
        <v>4</v>
      </c>
      <c r="AC7" s="9" t="s">
        <v>4</v>
      </c>
      <c r="AD7" s="9" t="s">
        <v>4</v>
      </c>
      <c r="AE7" s="9" t="s">
        <v>4</v>
      </c>
      <c r="AF7" s="35" t="s">
        <v>4</v>
      </c>
      <c r="AG7" s="9" t="s">
        <v>4</v>
      </c>
      <c r="AH7" s="9" t="s">
        <v>4</v>
      </c>
      <c r="AI7" s="9" t="s">
        <v>4</v>
      </c>
      <c r="AJ7" s="9" t="s">
        <v>4</v>
      </c>
      <c r="AK7" s="9" t="s">
        <v>4</v>
      </c>
    </row>
    <row r="8" spans="1:37" x14ac:dyDescent="0.35">
      <c r="A8" s="39" t="s">
        <v>13</v>
      </c>
      <c r="B8" s="10" t="s">
        <v>1</v>
      </c>
      <c r="C8" s="10" t="s">
        <v>1</v>
      </c>
      <c r="D8" s="10" t="s">
        <v>1</v>
      </c>
      <c r="E8" s="10" t="s">
        <v>1</v>
      </c>
      <c r="F8" s="10" t="s">
        <v>1</v>
      </c>
      <c r="G8" s="10" t="s">
        <v>1</v>
      </c>
      <c r="H8" s="34" t="s">
        <v>5</v>
      </c>
      <c r="I8" s="11" t="s">
        <v>5</v>
      </c>
      <c r="J8" s="11" t="s">
        <v>5</v>
      </c>
      <c r="K8" s="11" t="s">
        <v>5</v>
      </c>
      <c r="L8" s="11" t="s">
        <v>5</v>
      </c>
      <c r="M8" s="11" t="s">
        <v>5</v>
      </c>
      <c r="N8" s="26" t="s">
        <v>1</v>
      </c>
      <c r="O8" s="7" t="s">
        <v>1</v>
      </c>
      <c r="P8" s="7" t="s">
        <v>1</v>
      </c>
      <c r="Q8" s="7" t="s">
        <v>1</v>
      </c>
      <c r="R8" s="7" t="s">
        <v>1</v>
      </c>
      <c r="S8" s="7" t="s">
        <v>1</v>
      </c>
      <c r="T8" s="35" t="s">
        <v>5</v>
      </c>
      <c r="U8" s="9" t="s">
        <v>5</v>
      </c>
      <c r="V8" s="9" t="s">
        <v>5</v>
      </c>
      <c r="W8" s="9" t="s">
        <v>5</v>
      </c>
      <c r="X8" s="9" t="s">
        <v>5</v>
      </c>
      <c r="Y8" s="9" t="s">
        <v>5</v>
      </c>
      <c r="Z8" s="26" t="s">
        <v>1</v>
      </c>
      <c r="AA8" s="7" t="s">
        <v>1</v>
      </c>
      <c r="AB8" s="7" t="s">
        <v>1</v>
      </c>
      <c r="AC8" s="7" t="s">
        <v>1</v>
      </c>
      <c r="AD8" s="7" t="s">
        <v>1</v>
      </c>
      <c r="AE8" s="7" t="s">
        <v>1</v>
      </c>
      <c r="AF8" s="35" t="s">
        <v>5</v>
      </c>
      <c r="AG8" s="9" t="s">
        <v>5</v>
      </c>
      <c r="AH8" s="9" t="s">
        <v>5</v>
      </c>
      <c r="AI8" s="9" t="s">
        <v>5</v>
      </c>
      <c r="AJ8" s="9" t="s">
        <v>5</v>
      </c>
      <c r="AK8" s="9" t="s">
        <v>5</v>
      </c>
    </row>
    <row r="9" spans="1:37" x14ac:dyDescent="0.35">
      <c r="A9" s="39" t="s">
        <v>14</v>
      </c>
      <c r="B9" s="8" t="s">
        <v>3</v>
      </c>
      <c r="C9" s="8" t="s">
        <v>3</v>
      </c>
      <c r="D9" s="8" t="s">
        <v>3</v>
      </c>
      <c r="E9" s="8" t="s">
        <v>3</v>
      </c>
      <c r="F9" s="8" t="s">
        <v>3</v>
      </c>
      <c r="G9" s="8" t="s">
        <v>3</v>
      </c>
      <c r="H9" s="28" t="s">
        <v>3</v>
      </c>
      <c r="I9" s="8" t="s">
        <v>3</v>
      </c>
      <c r="J9" s="8" t="s">
        <v>3</v>
      </c>
      <c r="K9" s="8" t="s">
        <v>3</v>
      </c>
      <c r="L9" s="8" t="s">
        <v>3</v>
      </c>
      <c r="M9" s="8" t="s">
        <v>3</v>
      </c>
      <c r="N9" s="28" t="s">
        <v>3</v>
      </c>
      <c r="O9" s="8" t="s">
        <v>3</v>
      </c>
      <c r="P9" s="8" t="s">
        <v>3</v>
      </c>
      <c r="Q9" s="8" t="s">
        <v>3</v>
      </c>
      <c r="R9" s="8" t="s">
        <v>3</v>
      </c>
      <c r="S9" s="8" t="s">
        <v>3</v>
      </c>
      <c r="T9" s="28" t="s">
        <v>3</v>
      </c>
      <c r="U9" s="8" t="s">
        <v>3</v>
      </c>
      <c r="V9" s="8" t="s">
        <v>3</v>
      </c>
      <c r="W9" s="8" t="s">
        <v>3</v>
      </c>
      <c r="X9" s="8" t="s">
        <v>3</v>
      </c>
      <c r="Y9" s="8" t="s">
        <v>3</v>
      </c>
      <c r="Z9" s="28" t="s">
        <v>3</v>
      </c>
      <c r="AA9" s="8" t="s">
        <v>3</v>
      </c>
      <c r="AB9" s="8" t="s">
        <v>3</v>
      </c>
      <c r="AC9" s="8" t="s">
        <v>3</v>
      </c>
      <c r="AD9" s="8" t="s">
        <v>3</v>
      </c>
      <c r="AE9" s="8" t="s">
        <v>3</v>
      </c>
      <c r="AF9" s="28" t="s">
        <v>3</v>
      </c>
      <c r="AG9" s="8" t="s">
        <v>3</v>
      </c>
      <c r="AH9" s="8" t="s">
        <v>3</v>
      </c>
      <c r="AI9" s="8" t="s">
        <v>3</v>
      </c>
      <c r="AJ9" s="8" t="s">
        <v>3</v>
      </c>
      <c r="AK9" s="8" t="s">
        <v>3</v>
      </c>
    </row>
    <row r="10" spans="1:37" x14ac:dyDescent="0.35">
      <c r="A10" s="39" t="s">
        <v>15</v>
      </c>
      <c r="B10" s="12">
        <v>1</v>
      </c>
      <c r="C10" s="12">
        <v>1</v>
      </c>
      <c r="D10" s="12">
        <v>1</v>
      </c>
      <c r="E10" s="12">
        <v>3</v>
      </c>
      <c r="F10" s="12">
        <v>3</v>
      </c>
      <c r="G10" s="12">
        <v>3</v>
      </c>
      <c r="H10" s="29">
        <v>1</v>
      </c>
      <c r="I10" s="12">
        <v>1</v>
      </c>
      <c r="J10" s="12">
        <v>1</v>
      </c>
      <c r="K10" s="12">
        <v>3</v>
      </c>
      <c r="L10" s="12">
        <v>3</v>
      </c>
      <c r="M10" s="12">
        <v>3</v>
      </c>
      <c r="N10" s="29">
        <v>1</v>
      </c>
      <c r="O10" s="12">
        <v>1</v>
      </c>
      <c r="P10" s="12">
        <v>1</v>
      </c>
      <c r="Q10" s="12">
        <v>3</v>
      </c>
      <c r="R10" s="12">
        <v>3</v>
      </c>
      <c r="S10" s="12">
        <v>3</v>
      </c>
      <c r="T10" s="29">
        <v>1</v>
      </c>
      <c r="U10" s="12">
        <v>1</v>
      </c>
      <c r="V10" s="12">
        <v>1</v>
      </c>
      <c r="W10" s="12">
        <v>3</v>
      </c>
      <c r="X10" s="12">
        <v>3</v>
      </c>
      <c r="Y10" s="12">
        <v>3</v>
      </c>
      <c r="Z10" s="29">
        <v>1</v>
      </c>
      <c r="AA10" s="12">
        <v>1</v>
      </c>
      <c r="AB10" s="12">
        <v>1</v>
      </c>
      <c r="AC10" s="12">
        <v>3</v>
      </c>
      <c r="AD10" s="12">
        <v>3</v>
      </c>
      <c r="AE10" s="12">
        <v>3</v>
      </c>
      <c r="AF10" s="29">
        <v>1</v>
      </c>
      <c r="AG10" s="12">
        <v>1</v>
      </c>
      <c r="AH10" s="12">
        <v>1</v>
      </c>
      <c r="AI10" s="12">
        <v>3</v>
      </c>
      <c r="AJ10" s="12">
        <v>3</v>
      </c>
      <c r="AK10" s="12">
        <v>3</v>
      </c>
    </row>
    <row r="11" spans="1:37" x14ac:dyDescent="0.35">
      <c r="A11" s="25" t="s">
        <v>102</v>
      </c>
      <c r="B11" s="12" t="s">
        <v>9</v>
      </c>
      <c r="C11" s="12" t="s">
        <v>10</v>
      </c>
      <c r="D11" s="12" t="s">
        <v>11</v>
      </c>
      <c r="E11" s="12" t="s">
        <v>9</v>
      </c>
      <c r="F11" s="12" t="s">
        <v>10</v>
      </c>
      <c r="G11" s="12" t="s">
        <v>11</v>
      </c>
      <c r="H11" s="29" t="s">
        <v>9</v>
      </c>
      <c r="I11" s="12" t="s">
        <v>10</v>
      </c>
      <c r="J11" s="12" t="s">
        <v>11</v>
      </c>
      <c r="K11" s="12" t="s">
        <v>9</v>
      </c>
      <c r="L11" s="12" t="s">
        <v>10</v>
      </c>
      <c r="M11" s="12" t="s">
        <v>11</v>
      </c>
      <c r="N11" s="29" t="s">
        <v>9</v>
      </c>
      <c r="O11" s="12" t="s">
        <v>10</v>
      </c>
      <c r="P11" s="12" t="s">
        <v>11</v>
      </c>
      <c r="Q11" s="12" t="s">
        <v>9</v>
      </c>
      <c r="R11" s="12" t="s">
        <v>10</v>
      </c>
      <c r="S11" s="12" t="s">
        <v>11</v>
      </c>
      <c r="T11" s="29" t="s">
        <v>9</v>
      </c>
      <c r="U11" s="12" t="s">
        <v>10</v>
      </c>
      <c r="V11" s="12" t="s">
        <v>11</v>
      </c>
      <c r="W11" s="12" t="s">
        <v>9</v>
      </c>
      <c r="X11" s="12" t="s">
        <v>10</v>
      </c>
      <c r="Y11" s="12" t="s">
        <v>11</v>
      </c>
      <c r="Z11" s="29" t="s">
        <v>9</v>
      </c>
      <c r="AA11" s="12" t="s">
        <v>10</v>
      </c>
      <c r="AB11" s="12" t="s">
        <v>11</v>
      </c>
      <c r="AC11" s="12" t="s">
        <v>9</v>
      </c>
      <c r="AD11" s="12" t="s">
        <v>10</v>
      </c>
      <c r="AE11" s="12" t="s">
        <v>11</v>
      </c>
      <c r="AF11" s="29" t="s">
        <v>9</v>
      </c>
      <c r="AG11" s="12" t="s">
        <v>10</v>
      </c>
      <c r="AH11" s="12" t="s">
        <v>11</v>
      </c>
      <c r="AI11" s="12" t="s">
        <v>9</v>
      </c>
      <c r="AJ11" s="12" t="s">
        <v>10</v>
      </c>
      <c r="AK11" s="12" t="s">
        <v>11</v>
      </c>
    </row>
    <row r="12" spans="1:37" x14ac:dyDescent="0.35">
      <c r="A12" s="39" t="s">
        <v>82</v>
      </c>
      <c r="B12" s="13">
        <v>286.5777777777779</v>
      </c>
      <c r="C12" s="13">
        <v>252.54444444444459</v>
      </c>
      <c r="D12" s="13">
        <v>188.56666666666678</v>
      </c>
      <c r="E12" s="13">
        <v>443.54444444444437</v>
      </c>
      <c r="F12" s="13">
        <v>383.76666666666665</v>
      </c>
      <c r="G12" s="13">
        <v>406.8</v>
      </c>
      <c r="H12" s="32">
        <v>48.444444444444457</v>
      </c>
      <c r="I12" s="13">
        <v>65.055555555555571</v>
      </c>
      <c r="J12" s="13">
        <v>42.666666666666686</v>
      </c>
      <c r="K12" s="13">
        <v>122.58888888888886</v>
      </c>
      <c r="L12" s="13">
        <v>129.83333333333331</v>
      </c>
      <c r="M12" s="13">
        <v>130.03333333333336</v>
      </c>
      <c r="N12" s="32">
        <v>163.0555555555556</v>
      </c>
      <c r="O12" s="13">
        <v>137.65555555555557</v>
      </c>
      <c r="P12" s="13">
        <v>127.23333333333332</v>
      </c>
      <c r="Q12" s="13">
        <v>278.59999999999997</v>
      </c>
      <c r="R12" s="13">
        <v>265.67777777777775</v>
      </c>
      <c r="S12" s="13">
        <v>264.93333333333328</v>
      </c>
      <c r="T12" s="32">
        <v>47.955555555555549</v>
      </c>
      <c r="U12" s="13">
        <v>40.733333333333306</v>
      </c>
      <c r="V12" s="13">
        <v>43.688888888888883</v>
      </c>
      <c r="W12" s="13">
        <v>84.844444444444449</v>
      </c>
      <c r="X12" s="13">
        <v>103.66666666666666</v>
      </c>
      <c r="Y12" s="13">
        <v>93.577777777777783</v>
      </c>
      <c r="Z12" s="32">
        <v>85.144444444444446</v>
      </c>
      <c r="AA12" s="13">
        <v>93.811111111111117</v>
      </c>
      <c r="AB12" s="13">
        <v>93.222222222222229</v>
      </c>
      <c r="AC12" s="13">
        <v>142.93333333333331</v>
      </c>
      <c r="AD12" s="13">
        <v>171.41111111111113</v>
      </c>
      <c r="AE12" s="13">
        <v>157.67777777777781</v>
      </c>
      <c r="AF12" s="32">
        <v>33.033333333333331</v>
      </c>
      <c r="AG12" s="13">
        <v>29.955555555555556</v>
      </c>
      <c r="AH12" s="13">
        <v>25.855555555555554</v>
      </c>
      <c r="AI12" s="13">
        <v>46.24444444444444</v>
      </c>
      <c r="AJ12" s="13">
        <v>38.266666666666666</v>
      </c>
      <c r="AK12" s="13">
        <v>48.44444444444444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1F9FD-5FE1-416A-8AAD-0A8BCC800093}">
  <dimension ref="A1:H36"/>
  <sheetViews>
    <sheetView zoomScaleNormal="100" workbookViewId="0"/>
  </sheetViews>
  <sheetFormatPr defaultRowHeight="14.5" x14ac:dyDescent="0.35"/>
  <cols>
    <col min="1" max="1" width="11.08984375" style="6" customWidth="1"/>
    <col min="2" max="3" width="8.7265625" style="6"/>
    <col min="4" max="8" width="8.7265625" style="15"/>
    <col min="9" max="16384" width="8.7265625" style="6"/>
  </cols>
  <sheetData>
    <row r="1" spans="1:8" ht="16" x14ac:dyDescent="0.4">
      <c r="A1" s="38" t="s">
        <v>90</v>
      </c>
    </row>
    <row r="3" spans="1:8" x14ac:dyDescent="0.35">
      <c r="A3" s="5" t="s">
        <v>12</v>
      </c>
      <c r="B3" s="7" t="s">
        <v>1</v>
      </c>
      <c r="C3" s="7" t="s">
        <v>1</v>
      </c>
      <c r="D3" s="16" t="s">
        <v>1</v>
      </c>
      <c r="E3" s="26" t="s">
        <v>1</v>
      </c>
      <c r="F3" s="16" t="s">
        <v>1</v>
      </c>
      <c r="G3" s="16" t="s">
        <v>1</v>
      </c>
    </row>
    <row r="4" spans="1:8" x14ac:dyDescent="0.35">
      <c r="A4" s="5" t="s">
        <v>13</v>
      </c>
      <c r="B4" s="10" t="s">
        <v>1</v>
      </c>
      <c r="C4" s="10" t="s">
        <v>1</v>
      </c>
      <c r="D4" s="18" t="s">
        <v>1</v>
      </c>
      <c r="E4" s="27" t="s">
        <v>1</v>
      </c>
      <c r="F4" s="18" t="s">
        <v>1</v>
      </c>
      <c r="G4" s="18" t="s">
        <v>1</v>
      </c>
    </row>
    <row r="5" spans="1:8" x14ac:dyDescent="0.35">
      <c r="A5" s="5" t="s">
        <v>14</v>
      </c>
      <c r="B5" s="8" t="s">
        <v>3</v>
      </c>
      <c r="C5" s="8" t="s">
        <v>3</v>
      </c>
      <c r="D5" s="4" t="s">
        <v>3</v>
      </c>
      <c r="E5" s="28" t="s">
        <v>3</v>
      </c>
      <c r="F5" s="4" t="s">
        <v>3</v>
      </c>
      <c r="G5" s="4" t="s">
        <v>3</v>
      </c>
    </row>
    <row r="6" spans="1:8" x14ac:dyDescent="0.35">
      <c r="A6" s="5" t="s">
        <v>15</v>
      </c>
      <c r="B6" s="12">
        <v>1</v>
      </c>
      <c r="C6" s="12">
        <v>1</v>
      </c>
      <c r="D6" s="21">
        <v>1</v>
      </c>
      <c r="E6" s="29">
        <v>3</v>
      </c>
      <c r="F6" s="21">
        <v>3</v>
      </c>
      <c r="G6" s="21">
        <v>3</v>
      </c>
    </row>
    <row r="7" spans="1:8" x14ac:dyDescent="0.35">
      <c r="A7" s="25" t="s">
        <v>102</v>
      </c>
      <c r="B7" s="12" t="s">
        <v>9</v>
      </c>
      <c r="C7" s="12" t="s">
        <v>10</v>
      </c>
      <c r="D7" s="21" t="s">
        <v>11</v>
      </c>
      <c r="E7" s="29" t="s">
        <v>9</v>
      </c>
      <c r="F7" s="21" t="s">
        <v>10</v>
      </c>
      <c r="G7" s="21" t="s">
        <v>11</v>
      </c>
    </row>
    <row r="8" spans="1:8" x14ac:dyDescent="0.35">
      <c r="A8" s="12"/>
      <c r="B8" s="12"/>
      <c r="C8" s="12"/>
      <c r="D8" s="21"/>
      <c r="E8" s="29"/>
      <c r="F8" s="21"/>
      <c r="G8" s="21"/>
    </row>
    <row r="9" spans="1:8" x14ac:dyDescent="0.35">
      <c r="A9" s="25" t="s">
        <v>80</v>
      </c>
      <c r="B9" s="24" t="s">
        <v>68</v>
      </c>
      <c r="C9" s="12"/>
      <c r="D9" s="21"/>
      <c r="E9" s="29" t="s">
        <v>69</v>
      </c>
      <c r="F9" s="21"/>
      <c r="G9" s="21"/>
    </row>
    <row r="10" spans="1:8" x14ac:dyDescent="0.35">
      <c r="A10" s="14" t="s">
        <v>0</v>
      </c>
      <c r="B10" s="14" t="s">
        <v>91</v>
      </c>
      <c r="C10" s="12"/>
      <c r="D10" s="21"/>
      <c r="E10" s="40" t="s">
        <v>92</v>
      </c>
      <c r="F10" s="21"/>
      <c r="G10" s="21"/>
    </row>
    <row r="11" spans="1:8" x14ac:dyDescent="0.35">
      <c r="A11" s="5">
        <v>100</v>
      </c>
      <c r="B11" s="43">
        <v>0</v>
      </c>
      <c r="C11" s="43">
        <v>0</v>
      </c>
      <c r="D11" s="44">
        <v>0</v>
      </c>
      <c r="E11" s="45">
        <v>0</v>
      </c>
      <c r="F11" s="44">
        <v>0</v>
      </c>
      <c r="G11" s="44">
        <v>0</v>
      </c>
    </row>
    <row r="12" spans="1:8" x14ac:dyDescent="0.35">
      <c r="A12" s="5">
        <v>101</v>
      </c>
      <c r="B12" s="43">
        <v>0.39443594785521813</v>
      </c>
      <c r="C12" s="43">
        <v>0.39732670639612033</v>
      </c>
      <c r="D12" s="44">
        <v>0.39486332961110837</v>
      </c>
      <c r="E12" s="45">
        <v>0.39347260999326084</v>
      </c>
      <c r="F12" s="44">
        <v>0.39549816030589419</v>
      </c>
      <c r="G12" s="44">
        <v>0.39823394217975083</v>
      </c>
      <c r="H12" s="14"/>
    </row>
    <row r="13" spans="1:8" s="5" customFormat="1" x14ac:dyDescent="0.35">
      <c r="A13" s="5">
        <v>102</v>
      </c>
      <c r="B13" s="43">
        <v>0.3932480644613256</v>
      </c>
      <c r="C13" s="43">
        <v>0</v>
      </c>
      <c r="D13" s="44">
        <v>0</v>
      </c>
      <c r="E13" s="45">
        <v>0.54402704192937457</v>
      </c>
      <c r="F13" s="44">
        <v>0.26946064491251748</v>
      </c>
      <c r="G13" s="44">
        <v>0.27324478178368122</v>
      </c>
      <c r="H13" s="15"/>
    </row>
    <row r="14" spans="1:8" x14ac:dyDescent="0.35">
      <c r="A14" s="5">
        <v>103</v>
      </c>
      <c r="B14" s="43">
        <v>0.39442549176163166</v>
      </c>
      <c r="C14" s="43">
        <v>0.39396208187416981</v>
      </c>
      <c r="D14" s="44">
        <v>0</v>
      </c>
      <c r="E14" s="45">
        <v>0.60372486671288883</v>
      </c>
      <c r="F14" s="44">
        <v>0.49595219737856588</v>
      </c>
      <c r="G14" s="44">
        <v>0.18717177504058055</v>
      </c>
    </row>
    <row r="15" spans="1:8" x14ac:dyDescent="0.35">
      <c r="A15" s="5">
        <v>104</v>
      </c>
      <c r="B15" s="43">
        <v>0.39543469343435567</v>
      </c>
      <c r="C15" s="43">
        <v>0</v>
      </c>
      <c r="D15" s="44">
        <v>0.39604246407164012</v>
      </c>
      <c r="E15" s="45">
        <v>0.55629154909369172</v>
      </c>
      <c r="F15" s="44">
        <v>0.21031566408576532</v>
      </c>
      <c r="G15" s="44">
        <v>0.39217559530917867</v>
      </c>
    </row>
    <row r="16" spans="1:8" x14ac:dyDescent="0.35">
      <c r="A16" s="5">
        <v>105</v>
      </c>
      <c r="B16" s="43">
        <v>0.39243224981297814</v>
      </c>
      <c r="C16" s="43">
        <v>0.40008156606851553</v>
      </c>
      <c r="D16" s="44">
        <v>0</v>
      </c>
      <c r="E16" s="45">
        <v>0.55827927129964328</v>
      </c>
      <c r="F16" s="44">
        <v>0.47340274491244677</v>
      </c>
      <c r="G16" s="44">
        <v>0.26841942173384503</v>
      </c>
    </row>
    <row r="17" spans="1:7" x14ac:dyDescent="0.35">
      <c r="A17" s="5">
        <v>106</v>
      </c>
      <c r="B17" s="43">
        <v>0</v>
      </c>
      <c r="C17" s="43">
        <v>0</v>
      </c>
      <c r="D17" s="44">
        <v>0</v>
      </c>
      <c r="E17" s="45">
        <v>0.30778181472774335</v>
      </c>
      <c r="F17" s="44">
        <v>0.22733942348653383</v>
      </c>
      <c r="G17" s="44">
        <v>0.18549016824022146</v>
      </c>
    </row>
    <row r="18" spans="1:7" x14ac:dyDescent="0.35">
      <c r="A18" s="5">
        <v>107</v>
      </c>
      <c r="B18" s="43">
        <v>0</v>
      </c>
      <c r="C18" s="43">
        <v>0.39260793979662306</v>
      </c>
      <c r="D18" s="44">
        <v>0.39159619702833121</v>
      </c>
      <c r="E18" s="45">
        <v>0.12862288590443929</v>
      </c>
      <c r="F18" s="44">
        <v>0.47997440515688694</v>
      </c>
      <c r="G18" s="44">
        <v>0.3951164057504204</v>
      </c>
    </row>
    <row r="19" spans="1:7" x14ac:dyDescent="0.35">
      <c r="A19" s="5">
        <v>108</v>
      </c>
      <c r="B19" s="43">
        <v>0</v>
      </c>
      <c r="C19" s="43">
        <v>0</v>
      </c>
      <c r="D19" s="44">
        <v>0</v>
      </c>
      <c r="E19" s="45">
        <v>0</v>
      </c>
      <c r="F19" s="44">
        <v>0.22243764038302399</v>
      </c>
      <c r="G19" s="44">
        <v>0.27049604668674698</v>
      </c>
    </row>
    <row r="20" spans="1:7" x14ac:dyDescent="0.35">
      <c r="A20" s="5">
        <v>109</v>
      </c>
      <c r="B20" s="43">
        <v>0</v>
      </c>
      <c r="C20" s="43">
        <v>0.3922704622940657</v>
      </c>
      <c r="D20" s="44">
        <v>0</v>
      </c>
      <c r="E20" s="45">
        <v>0</v>
      </c>
      <c r="F20" s="44">
        <v>0.47926104190260471</v>
      </c>
      <c r="G20" s="44">
        <v>0.18897841253435435</v>
      </c>
    </row>
    <row r="21" spans="1:7" x14ac:dyDescent="0.35">
      <c r="A21" s="5">
        <v>110</v>
      </c>
      <c r="B21" s="43">
        <v>0</v>
      </c>
      <c r="C21" s="43">
        <v>0</v>
      </c>
      <c r="D21" s="44">
        <v>0.39760847773163394</v>
      </c>
      <c r="E21" s="45">
        <v>0</v>
      </c>
      <c r="F21" s="44">
        <v>0.22576533622866851</v>
      </c>
      <c r="G21" s="44">
        <v>0.39366984351100126</v>
      </c>
    </row>
    <row r="22" spans="1:7" x14ac:dyDescent="0.35">
      <c r="A22" s="5">
        <v>111</v>
      </c>
      <c r="B22" s="43">
        <v>0</v>
      </c>
      <c r="C22" s="43">
        <v>0</v>
      </c>
      <c r="D22" s="44">
        <v>0</v>
      </c>
      <c r="E22" s="45">
        <v>0</v>
      </c>
      <c r="F22" s="44">
        <v>0.15583987958041301</v>
      </c>
      <c r="G22" s="44">
        <v>0.26986202227254685</v>
      </c>
    </row>
    <row r="23" spans="1:7" x14ac:dyDescent="0.35">
      <c r="A23" s="5">
        <v>112</v>
      </c>
      <c r="B23" s="43">
        <v>0</v>
      </c>
      <c r="C23" s="43">
        <v>0</v>
      </c>
      <c r="D23" s="44">
        <v>0</v>
      </c>
      <c r="E23" s="45">
        <v>0</v>
      </c>
      <c r="F23" s="44">
        <v>0</v>
      </c>
      <c r="G23" s="44">
        <v>0.18840308627542671</v>
      </c>
    </row>
    <row r="24" spans="1:7" x14ac:dyDescent="0.35">
      <c r="A24" s="5">
        <v>113</v>
      </c>
      <c r="B24" s="43">
        <v>0</v>
      </c>
      <c r="C24" s="43">
        <v>0</v>
      </c>
      <c r="D24" s="44">
        <v>0.39597699778090623</v>
      </c>
      <c r="E24" s="45">
        <v>0</v>
      </c>
      <c r="F24" s="44">
        <v>0</v>
      </c>
      <c r="G24" s="44">
        <v>0.39747877540519683</v>
      </c>
    </row>
    <row r="25" spans="1:7" x14ac:dyDescent="0.35">
      <c r="A25" s="5">
        <v>114</v>
      </c>
      <c r="B25" s="43">
        <v>0</v>
      </c>
      <c r="C25" s="43">
        <v>0</v>
      </c>
      <c r="D25" s="44">
        <v>0</v>
      </c>
      <c r="E25" s="45">
        <v>0</v>
      </c>
      <c r="F25" s="44">
        <v>0</v>
      </c>
      <c r="G25" s="44">
        <v>0.27449288878526462</v>
      </c>
    </row>
    <row r="26" spans="1:7" x14ac:dyDescent="0.35">
      <c r="A26" s="5">
        <v>115</v>
      </c>
      <c r="B26" s="43">
        <v>0</v>
      </c>
      <c r="C26" s="43">
        <v>0</v>
      </c>
      <c r="D26" s="44">
        <v>0</v>
      </c>
      <c r="E26" s="45">
        <v>0</v>
      </c>
      <c r="F26" s="44">
        <v>0</v>
      </c>
      <c r="G26" s="44">
        <v>0.19180419841974847</v>
      </c>
    </row>
    <row r="27" spans="1:7" x14ac:dyDescent="0.35">
      <c r="A27" s="5">
        <v>116</v>
      </c>
      <c r="B27" s="43">
        <v>0</v>
      </c>
      <c r="C27" s="43">
        <v>0</v>
      </c>
      <c r="D27" s="44">
        <v>0</v>
      </c>
      <c r="E27" s="45">
        <v>0</v>
      </c>
      <c r="F27" s="44">
        <v>0</v>
      </c>
      <c r="G27" s="44">
        <v>0</v>
      </c>
    </row>
    <row r="28" spans="1:7" x14ac:dyDescent="0.35">
      <c r="A28" s="5">
        <v>117</v>
      </c>
      <c r="B28" s="43">
        <v>0</v>
      </c>
      <c r="C28" s="43">
        <v>0</v>
      </c>
      <c r="D28" s="44">
        <v>0</v>
      </c>
      <c r="E28" s="45">
        <v>0</v>
      </c>
      <c r="F28" s="44">
        <v>0</v>
      </c>
      <c r="G28" s="44">
        <v>0</v>
      </c>
    </row>
    <row r="29" spans="1:7" x14ac:dyDescent="0.35">
      <c r="A29" s="5">
        <v>118</v>
      </c>
      <c r="B29" s="43">
        <v>0</v>
      </c>
      <c r="C29" s="43">
        <v>0</v>
      </c>
      <c r="D29" s="44">
        <v>0</v>
      </c>
      <c r="E29" s="45">
        <v>0</v>
      </c>
      <c r="F29" s="44">
        <v>0</v>
      </c>
      <c r="G29" s="44">
        <v>0</v>
      </c>
    </row>
    <row r="30" spans="1:7" x14ac:dyDescent="0.35">
      <c r="A30" s="5">
        <v>119</v>
      </c>
      <c r="B30" s="43">
        <v>0</v>
      </c>
      <c r="C30" s="43">
        <v>0</v>
      </c>
      <c r="D30" s="44">
        <v>0</v>
      </c>
      <c r="E30" s="45">
        <v>0</v>
      </c>
      <c r="F30" s="44">
        <v>0</v>
      </c>
      <c r="G30" s="44">
        <v>0</v>
      </c>
    </row>
    <row r="31" spans="1:7" x14ac:dyDescent="0.35">
      <c r="A31" s="5">
        <v>120</v>
      </c>
      <c r="B31" s="43">
        <v>0</v>
      </c>
      <c r="C31" s="43">
        <v>0</v>
      </c>
      <c r="D31" s="44">
        <v>0</v>
      </c>
      <c r="E31" s="45">
        <v>0</v>
      </c>
      <c r="F31" s="44">
        <v>0</v>
      </c>
      <c r="G31" s="44">
        <v>0</v>
      </c>
    </row>
    <row r="32" spans="1:7" x14ac:dyDescent="0.35">
      <c r="A32" s="5">
        <v>121</v>
      </c>
      <c r="B32" s="43">
        <v>0</v>
      </c>
      <c r="C32" s="43">
        <v>0</v>
      </c>
      <c r="D32" s="44">
        <v>0</v>
      </c>
      <c r="E32" s="45">
        <v>0</v>
      </c>
      <c r="F32" s="44">
        <v>0</v>
      </c>
      <c r="G32" s="44">
        <v>0</v>
      </c>
    </row>
    <row r="33" spans="1:7" x14ac:dyDescent="0.35">
      <c r="A33" s="5">
        <v>122</v>
      </c>
      <c r="B33" s="43">
        <v>0</v>
      </c>
      <c r="C33" s="43">
        <v>0</v>
      </c>
      <c r="D33" s="44">
        <v>0</v>
      </c>
      <c r="E33" s="45">
        <v>0</v>
      </c>
      <c r="F33" s="44">
        <v>0</v>
      </c>
      <c r="G33" s="44">
        <v>0</v>
      </c>
    </row>
    <row r="34" spans="1:7" x14ac:dyDescent="0.35">
      <c r="A34" s="5">
        <v>123</v>
      </c>
      <c r="B34" s="43">
        <v>0</v>
      </c>
      <c r="C34" s="43">
        <v>0</v>
      </c>
      <c r="D34" s="44">
        <v>0</v>
      </c>
      <c r="E34" s="45">
        <v>0</v>
      </c>
      <c r="F34" s="44">
        <v>0</v>
      </c>
      <c r="G34" s="44">
        <v>0</v>
      </c>
    </row>
    <row r="35" spans="1:7" x14ac:dyDescent="0.35">
      <c r="A35" s="5">
        <v>124</v>
      </c>
      <c r="B35" s="43">
        <v>0</v>
      </c>
      <c r="C35" s="43">
        <v>0</v>
      </c>
      <c r="D35" s="44">
        <v>0</v>
      </c>
      <c r="E35" s="45">
        <v>0</v>
      </c>
      <c r="F35" s="44">
        <v>0</v>
      </c>
      <c r="G35" s="44">
        <v>0</v>
      </c>
    </row>
    <row r="36" spans="1:7" x14ac:dyDescent="0.35">
      <c r="A36" s="5">
        <v>125</v>
      </c>
      <c r="B36" s="43">
        <v>0</v>
      </c>
      <c r="C36" s="43">
        <v>0</v>
      </c>
      <c r="D36" s="44">
        <v>0</v>
      </c>
      <c r="E36" s="45">
        <v>0</v>
      </c>
      <c r="F36" s="44">
        <v>0</v>
      </c>
      <c r="G36" s="44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A30E7-C70C-41CC-A94C-8D4627F12723}">
  <dimension ref="A1:P9"/>
  <sheetViews>
    <sheetView zoomScaleNormal="100" workbookViewId="0"/>
  </sheetViews>
  <sheetFormatPr defaultColWidth="9.90625" defaultRowHeight="14.5" x14ac:dyDescent="0.35"/>
  <sheetData>
    <row r="1" spans="1:16" ht="16" x14ac:dyDescent="0.4">
      <c r="A1" s="36" t="s">
        <v>93</v>
      </c>
      <c r="C1" s="1"/>
    </row>
    <row r="2" spans="1:16" ht="16" x14ac:dyDescent="0.4">
      <c r="A2" s="36"/>
      <c r="C2" s="1"/>
    </row>
    <row r="3" spans="1:16" x14ac:dyDescent="0.35">
      <c r="C3" s="1" t="s">
        <v>12</v>
      </c>
      <c r="D3" s="2" t="s">
        <v>23</v>
      </c>
      <c r="E3" s="2" t="s">
        <v>16</v>
      </c>
      <c r="F3" s="2" t="s">
        <v>16</v>
      </c>
      <c r="G3" s="2" t="s">
        <v>16</v>
      </c>
      <c r="H3" s="2" t="s">
        <v>17</v>
      </c>
      <c r="I3" s="2" t="s">
        <v>17</v>
      </c>
      <c r="J3" s="2" t="s">
        <v>17</v>
      </c>
      <c r="K3" s="2" t="s">
        <v>17</v>
      </c>
      <c r="L3" s="2" t="s">
        <v>18</v>
      </c>
      <c r="M3" s="2" t="s">
        <v>18</v>
      </c>
      <c r="N3" s="2" t="s">
        <v>18</v>
      </c>
      <c r="O3" s="2" t="s">
        <v>18</v>
      </c>
    </row>
    <row r="4" spans="1:16" x14ac:dyDescent="0.35">
      <c r="C4" s="1" t="s">
        <v>13</v>
      </c>
      <c r="D4" s="2" t="s">
        <v>22</v>
      </c>
      <c r="E4" s="2" t="s">
        <v>16</v>
      </c>
      <c r="F4" s="2" t="s">
        <v>17</v>
      </c>
      <c r="G4" s="2" t="s">
        <v>17</v>
      </c>
      <c r="H4" s="2" t="s">
        <v>16</v>
      </c>
      <c r="I4" s="2" t="s">
        <v>16</v>
      </c>
      <c r="J4" s="2" t="s">
        <v>17</v>
      </c>
      <c r="K4" s="2" t="s">
        <v>17</v>
      </c>
      <c r="L4" s="2" t="s">
        <v>16</v>
      </c>
      <c r="M4" s="2" t="s">
        <v>16</v>
      </c>
      <c r="N4" s="2" t="s">
        <v>17</v>
      </c>
      <c r="O4" s="2" t="s">
        <v>17</v>
      </c>
    </row>
    <row r="5" spans="1:16" x14ac:dyDescent="0.35">
      <c r="C5" s="1" t="s">
        <v>15</v>
      </c>
      <c r="D5" s="2" t="s">
        <v>6</v>
      </c>
      <c r="E5" s="2">
        <v>3</v>
      </c>
      <c r="F5" s="2">
        <v>1</v>
      </c>
      <c r="G5" s="2">
        <v>3</v>
      </c>
      <c r="H5" s="2">
        <v>1</v>
      </c>
      <c r="I5" s="2">
        <v>3</v>
      </c>
      <c r="J5" s="2">
        <v>1</v>
      </c>
      <c r="K5" s="2">
        <v>3</v>
      </c>
      <c r="L5" s="2">
        <v>1</v>
      </c>
      <c r="M5" s="2">
        <v>3</v>
      </c>
      <c r="N5" s="2">
        <v>1</v>
      </c>
      <c r="O5" s="2">
        <v>3</v>
      </c>
    </row>
    <row r="6" spans="1:16" x14ac:dyDescent="0.35">
      <c r="C6" s="46" t="s">
        <v>20</v>
      </c>
      <c r="D6" s="3">
        <v>484.48888888888905</v>
      </c>
      <c r="E6" s="3">
        <v>733.36666666666656</v>
      </c>
      <c r="F6" s="3">
        <v>90.044444444444466</v>
      </c>
      <c r="G6" s="3">
        <v>200.57777777777773</v>
      </c>
      <c r="H6" s="3">
        <v>277.47777777777782</v>
      </c>
      <c r="I6" s="3">
        <v>456.63333333333327</v>
      </c>
      <c r="J6" s="3">
        <v>77.811111111111103</v>
      </c>
      <c r="K6" s="3">
        <v>142.05555555555554</v>
      </c>
      <c r="L6" s="3">
        <v>135.45555555555558</v>
      </c>
      <c r="M6" s="3">
        <v>226.81111111111107</v>
      </c>
      <c r="N6" s="3">
        <v>55.411111111111111</v>
      </c>
      <c r="O6" s="3">
        <v>73.966666666666669</v>
      </c>
      <c r="P6" s="2"/>
    </row>
    <row r="7" spans="1:16" x14ac:dyDescent="0.35">
      <c r="C7" s="46" t="s">
        <v>24</v>
      </c>
      <c r="D7" s="3">
        <v>486.56666666666695</v>
      </c>
      <c r="E7" s="3">
        <v>740.07777777777778</v>
      </c>
      <c r="F7" s="3">
        <v>110.35555555555558</v>
      </c>
      <c r="G7" s="3">
        <v>248.67777777777775</v>
      </c>
      <c r="H7" s="3">
        <v>267.93333333333334</v>
      </c>
      <c r="I7" s="3">
        <v>509.19999999999993</v>
      </c>
      <c r="J7" s="3">
        <v>78.544444444444395</v>
      </c>
      <c r="K7" s="3">
        <v>198.5333333333333</v>
      </c>
      <c r="L7" s="3">
        <v>179.60000000000002</v>
      </c>
      <c r="M7" s="3">
        <v>324.74444444444447</v>
      </c>
      <c r="N7" s="3">
        <v>57.022222222222226</v>
      </c>
      <c r="O7" s="3">
        <v>72.033333333333331</v>
      </c>
      <c r="P7" s="2"/>
    </row>
    <row r="8" spans="1:16" x14ac:dyDescent="0.35">
      <c r="C8" s="46" t="s">
        <v>21</v>
      </c>
      <c r="D8" s="3">
        <v>561.97777777777799</v>
      </c>
      <c r="E8" s="3">
        <v>833.47777777777765</v>
      </c>
      <c r="F8" s="3">
        <v>110.35555555555558</v>
      </c>
      <c r="G8" s="3">
        <v>226.57777777777773</v>
      </c>
      <c r="H8" s="3">
        <v>321.13333333333338</v>
      </c>
      <c r="I8" s="3">
        <v>514.94444444444434</v>
      </c>
      <c r="J8" s="3">
        <v>88.499999999999986</v>
      </c>
      <c r="K8" s="3">
        <v>162.29999999999998</v>
      </c>
      <c r="L8" s="3">
        <v>150.97777777777782</v>
      </c>
      <c r="M8" s="3">
        <v>249.55555555555551</v>
      </c>
      <c r="N8" s="3">
        <v>63.433333333333337</v>
      </c>
      <c r="O8" s="3">
        <v>81.211111111111109</v>
      </c>
      <c r="P8" s="2"/>
    </row>
    <row r="9" spans="1:16" x14ac:dyDescent="0.35">
      <c r="C9" s="46" t="s">
        <v>25</v>
      </c>
      <c r="D9" s="3">
        <v>511.50000000000023</v>
      </c>
      <c r="E9" s="3">
        <v>1096.4444444444446</v>
      </c>
      <c r="F9" s="3">
        <v>114.37777777777785</v>
      </c>
      <c r="G9" s="3">
        <v>353.04444444444448</v>
      </c>
      <c r="H9" s="3">
        <v>341.46666666666664</v>
      </c>
      <c r="I9" s="3">
        <v>711.06666666666649</v>
      </c>
      <c r="J9" s="3">
        <v>118.12222222222221</v>
      </c>
      <c r="K9" s="3">
        <v>251.8</v>
      </c>
      <c r="L9" s="3">
        <v>245.28888888888892</v>
      </c>
      <c r="M9" s="3">
        <v>408.97777777777782</v>
      </c>
      <c r="N9" s="3">
        <v>67.277777777777771</v>
      </c>
      <c r="O9" s="3">
        <v>111.8</v>
      </c>
      <c r="P9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C0082-77B2-4D5C-9014-05F8AAD4671A}">
  <dimension ref="A1:F63"/>
  <sheetViews>
    <sheetView zoomScaleNormal="100" workbookViewId="0"/>
  </sheetViews>
  <sheetFormatPr defaultRowHeight="14.5" x14ac:dyDescent="0.35"/>
  <cols>
    <col min="1" max="1" width="10.1796875" style="6" customWidth="1"/>
    <col min="2" max="2" width="18.6328125" style="6" bestFit="1" customWidth="1"/>
    <col min="3" max="3" width="20.1796875" style="6" bestFit="1" customWidth="1"/>
    <col min="4" max="4" width="14.54296875" style="6" bestFit="1" customWidth="1"/>
    <col min="5" max="5" width="15" style="6" bestFit="1" customWidth="1"/>
    <col min="6" max="6" width="15.6328125" style="6" bestFit="1" customWidth="1"/>
    <col min="7" max="16384" width="8.7265625" style="6"/>
  </cols>
  <sheetData>
    <row r="1" spans="1:6" ht="16" x14ac:dyDescent="0.4">
      <c r="A1" s="37" t="s">
        <v>94</v>
      </c>
    </row>
    <row r="3" spans="1:6" x14ac:dyDescent="0.35">
      <c r="A3" s="5" t="s">
        <v>95</v>
      </c>
    </row>
    <row r="4" spans="1:6" x14ac:dyDescent="0.35">
      <c r="A4" s="25" t="s">
        <v>80</v>
      </c>
      <c r="B4" s="6" t="s">
        <v>26</v>
      </c>
      <c r="C4" s="6" t="s">
        <v>27</v>
      </c>
      <c r="D4" s="6" t="s">
        <v>30</v>
      </c>
      <c r="E4" s="6" t="s">
        <v>28</v>
      </c>
      <c r="F4" s="6" t="s">
        <v>29</v>
      </c>
    </row>
    <row r="5" spans="1:6" x14ac:dyDescent="0.35">
      <c r="A5" s="5" t="s">
        <v>12</v>
      </c>
      <c r="B5" s="6" t="s">
        <v>1</v>
      </c>
      <c r="C5" s="6" t="s">
        <v>4</v>
      </c>
      <c r="D5" s="6" t="s">
        <v>1</v>
      </c>
      <c r="E5" s="6" t="s">
        <v>5</v>
      </c>
      <c r="F5" s="6" t="s">
        <v>4</v>
      </c>
    </row>
    <row r="6" spans="1:6" x14ac:dyDescent="0.35">
      <c r="A6" s="5" t="s">
        <v>13</v>
      </c>
      <c r="B6" s="6" t="s">
        <v>5</v>
      </c>
      <c r="C6" s="6" t="s">
        <v>5</v>
      </c>
      <c r="D6" s="6" t="s">
        <v>5</v>
      </c>
      <c r="E6" s="6" t="s">
        <v>5</v>
      </c>
      <c r="F6" s="6" t="s">
        <v>5</v>
      </c>
    </row>
    <row r="7" spans="1:6" x14ac:dyDescent="0.35">
      <c r="A7" s="6">
        <v>100</v>
      </c>
      <c r="B7" s="47">
        <v>0.12</v>
      </c>
      <c r="C7" s="47">
        <v>0.11</v>
      </c>
      <c r="D7" s="6">
        <v>0.12</v>
      </c>
      <c r="E7" s="6">
        <v>0.15</v>
      </c>
      <c r="F7" s="6">
        <v>0.11</v>
      </c>
    </row>
    <row r="8" spans="1:6" x14ac:dyDescent="0.35">
      <c r="A8" s="48">
        <v>101</v>
      </c>
      <c r="B8" s="6">
        <v>0.11</v>
      </c>
      <c r="C8" s="6">
        <v>0.15</v>
      </c>
      <c r="D8" s="6">
        <v>0.13</v>
      </c>
      <c r="E8" s="6">
        <v>0.15</v>
      </c>
      <c r="F8" s="6">
        <v>0.14000000000000001</v>
      </c>
    </row>
    <row r="9" spans="1:6" x14ac:dyDescent="0.35">
      <c r="A9" s="48">
        <v>102</v>
      </c>
      <c r="B9" s="6">
        <v>0.13</v>
      </c>
      <c r="C9" s="6">
        <v>0.16</v>
      </c>
      <c r="D9" s="6">
        <v>0.12</v>
      </c>
      <c r="E9" s="6">
        <v>0.16</v>
      </c>
      <c r="F9" s="6">
        <v>0.14000000000000001</v>
      </c>
    </row>
    <row r="10" spans="1:6" x14ac:dyDescent="0.35">
      <c r="A10" s="48">
        <v>103</v>
      </c>
      <c r="B10" s="6">
        <v>0.13</v>
      </c>
      <c r="C10" s="6">
        <v>0.15</v>
      </c>
      <c r="D10" s="6">
        <v>0.14000000000000001</v>
      </c>
      <c r="E10" s="6">
        <v>0.17</v>
      </c>
      <c r="F10" s="6">
        <v>0.17</v>
      </c>
    </row>
    <row r="11" spans="1:6" x14ac:dyDescent="0.35">
      <c r="A11" s="48">
        <v>104</v>
      </c>
      <c r="B11" s="6">
        <v>0.14000000000000001</v>
      </c>
      <c r="C11" s="6">
        <v>0.16</v>
      </c>
      <c r="D11" s="6">
        <v>0.15</v>
      </c>
      <c r="E11" s="6">
        <v>0.18</v>
      </c>
      <c r="F11" s="6">
        <v>0.15</v>
      </c>
    </row>
    <row r="12" spans="1:6" x14ac:dyDescent="0.35">
      <c r="A12" s="48">
        <v>105</v>
      </c>
      <c r="B12" s="6">
        <v>0.15</v>
      </c>
      <c r="C12" s="6">
        <v>0.16</v>
      </c>
      <c r="D12" s="6">
        <v>0.14000000000000001</v>
      </c>
      <c r="E12" s="6">
        <v>0.17</v>
      </c>
      <c r="F12" s="6">
        <v>0.16</v>
      </c>
    </row>
    <row r="13" spans="1:6" x14ac:dyDescent="0.35">
      <c r="A13" s="48">
        <v>106</v>
      </c>
      <c r="B13" s="6">
        <v>0.14000000000000001</v>
      </c>
      <c r="C13" s="6">
        <v>0.16</v>
      </c>
      <c r="D13" s="6">
        <v>0.15</v>
      </c>
      <c r="E13" s="6">
        <v>0.18</v>
      </c>
      <c r="F13" s="6">
        <v>0.23</v>
      </c>
    </row>
    <row r="14" spans="1:6" x14ac:dyDescent="0.35">
      <c r="A14" s="48">
        <v>107</v>
      </c>
      <c r="B14" s="6">
        <v>0.14000000000000001</v>
      </c>
      <c r="C14" s="6">
        <v>0.19</v>
      </c>
      <c r="D14" s="6">
        <v>0.18</v>
      </c>
      <c r="E14" s="6">
        <v>0.19</v>
      </c>
      <c r="F14" s="6">
        <v>0.26</v>
      </c>
    </row>
    <row r="15" spans="1:6" x14ac:dyDescent="0.35">
      <c r="A15" s="48">
        <v>108</v>
      </c>
      <c r="B15" s="6">
        <v>0.14000000000000001</v>
      </c>
      <c r="C15" s="6">
        <v>0.17</v>
      </c>
      <c r="D15" s="6">
        <v>0.18</v>
      </c>
      <c r="E15" s="6">
        <v>0.19</v>
      </c>
      <c r="F15" s="6">
        <v>0.25</v>
      </c>
    </row>
    <row r="16" spans="1:6" x14ac:dyDescent="0.35">
      <c r="A16" s="48">
        <v>109</v>
      </c>
      <c r="B16" s="6">
        <v>0.14000000000000001</v>
      </c>
      <c r="C16" s="6">
        <v>0.18</v>
      </c>
      <c r="D16" s="6">
        <v>0.18</v>
      </c>
      <c r="E16" s="6">
        <v>0.18</v>
      </c>
      <c r="F16" s="6">
        <v>0.26</v>
      </c>
    </row>
    <row r="17" spans="1:6" x14ac:dyDescent="0.35">
      <c r="A17" s="48">
        <v>110</v>
      </c>
      <c r="B17" s="6">
        <v>0.14000000000000001</v>
      </c>
      <c r="C17" s="6">
        <v>0.2</v>
      </c>
      <c r="D17" s="6">
        <v>0.18</v>
      </c>
      <c r="E17" s="6">
        <v>0.18</v>
      </c>
      <c r="F17" s="6">
        <v>0.28999999999999998</v>
      </c>
    </row>
    <row r="18" spans="1:6" x14ac:dyDescent="0.35">
      <c r="A18" s="48">
        <v>111</v>
      </c>
      <c r="B18" s="6">
        <v>0.15</v>
      </c>
      <c r="C18" s="6">
        <v>0.19</v>
      </c>
      <c r="D18" s="6">
        <v>0.18</v>
      </c>
      <c r="E18" s="6">
        <v>0.16</v>
      </c>
      <c r="F18" s="6">
        <v>0.28000000000000003</v>
      </c>
    </row>
    <row r="19" spans="1:6" x14ac:dyDescent="0.35">
      <c r="A19" s="48">
        <v>112</v>
      </c>
      <c r="B19" s="6">
        <v>0.12</v>
      </c>
      <c r="C19" s="6">
        <v>0.23</v>
      </c>
      <c r="D19" s="6">
        <v>0.17</v>
      </c>
      <c r="E19" s="6">
        <v>0.18</v>
      </c>
      <c r="F19" s="6">
        <v>0.3</v>
      </c>
    </row>
    <row r="20" spans="1:6" x14ac:dyDescent="0.35">
      <c r="A20" s="48">
        <v>113</v>
      </c>
      <c r="B20" s="6">
        <v>0.13</v>
      </c>
      <c r="C20" s="6">
        <v>0.2</v>
      </c>
      <c r="D20" s="6">
        <v>0.16</v>
      </c>
      <c r="E20" s="6">
        <v>0.21</v>
      </c>
      <c r="F20" s="6">
        <v>0.27</v>
      </c>
    </row>
    <row r="21" spans="1:6" x14ac:dyDescent="0.35">
      <c r="A21" s="48">
        <v>114</v>
      </c>
      <c r="B21" s="6">
        <v>0.11</v>
      </c>
      <c r="C21" s="6">
        <v>0.2</v>
      </c>
      <c r="D21" s="6">
        <v>0.16</v>
      </c>
      <c r="E21" s="6">
        <v>0.17</v>
      </c>
      <c r="F21" s="6">
        <v>0.28999999999999998</v>
      </c>
    </row>
    <row r="22" spans="1:6" x14ac:dyDescent="0.35">
      <c r="A22" s="48">
        <v>115</v>
      </c>
      <c r="B22" s="6">
        <v>0.11</v>
      </c>
      <c r="C22" s="6">
        <v>0.23</v>
      </c>
      <c r="D22" s="6">
        <v>0.17</v>
      </c>
      <c r="E22" s="6">
        <v>0.2</v>
      </c>
      <c r="F22" s="6">
        <v>0.28000000000000003</v>
      </c>
    </row>
    <row r="23" spans="1:6" x14ac:dyDescent="0.35">
      <c r="A23" s="48">
        <v>116</v>
      </c>
      <c r="B23" s="6">
        <v>0.11</v>
      </c>
      <c r="C23" s="6">
        <v>0.26</v>
      </c>
      <c r="D23" s="6">
        <v>0.18</v>
      </c>
      <c r="E23" s="6">
        <v>0.19</v>
      </c>
      <c r="F23" s="6">
        <v>0.28999999999999998</v>
      </c>
    </row>
    <row r="24" spans="1:6" x14ac:dyDescent="0.35">
      <c r="A24" s="48">
        <v>117</v>
      </c>
      <c r="B24" s="6">
        <v>0.12</v>
      </c>
      <c r="C24" s="6">
        <v>0.24</v>
      </c>
      <c r="D24" s="6">
        <v>0.16</v>
      </c>
      <c r="E24" s="6">
        <v>0.19</v>
      </c>
      <c r="F24" s="6">
        <v>0.26</v>
      </c>
    </row>
    <row r="25" spans="1:6" x14ac:dyDescent="0.35">
      <c r="A25" s="48">
        <v>118</v>
      </c>
      <c r="B25" s="6">
        <v>0.14000000000000001</v>
      </c>
      <c r="C25" s="6">
        <v>0.23</v>
      </c>
      <c r="D25" s="6">
        <v>0.14000000000000001</v>
      </c>
      <c r="E25" s="6">
        <v>0.18</v>
      </c>
      <c r="F25" s="6">
        <v>0.27</v>
      </c>
    </row>
    <row r="26" spans="1:6" x14ac:dyDescent="0.35">
      <c r="A26" s="48">
        <v>119</v>
      </c>
      <c r="B26" s="6">
        <v>0.17</v>
      </c>
      <c r="C26" s="6">
        <v>0.2</v>
      </c>
      <c r="D26" s="6">
        <v>0.16</v>
      </c>
      <c r="E26" s="6">
        <v>0.19</v>
      </c>
      <c r="F26" s="6">
        <v>0.27</v>
      </c>
    </row>
    <row r="27" spans="1:6" x14ac:dyDescent="0.35">
      <c r="A27" s="48">
        <v>120</v>
      </c>
      <c r="B27" s="6">
        <v>0.17</v>
      </c>
      <c r="C27" s="6">
        <v>0.21</v>
      </c>
      <c r="D27" s="6">
        <v>0.18</v>
      </c>
      <c r="E27" s="6">
        <v>0.18</v>
      </c>
      <c r="F27" s="6">
        <v>0.26</v>
      </c>
    </row>
    <row r="28" spans="1:6" x14ac:dyDescent="0.35">
      <c r="A28" s="48">
        <v>121</v>
      </c>
      <c r="B28" s="6">
        <v>0.16</v>
      </c>
      <c r="C28" s="6">
        <v>0.22</v>
      </c>
      <c r="D28" s="6">
        <v>0.19</v>
      </c>
      <c r="E28" s="6">
        <v>0.18</v>
      </c>
      <c r="F28" s="6">
        <v>0.28000000000000003</v>
      </c>
    </row>
    <row r="29" spans="1:6" x14ac:dyDescent="0.35">
      <c r="A29" s="48">
        <v>122</v>
      </c>
      <c r="B29" s="6">
        <v>0.14000000000000001</v>
      </c>
      <c r="C29" s="6">
        <v>0.2</v>
      </c>
      <c r="D29" s="6">
        <v>0.16</v>
      </c>
      <c r="E29" s="6">
        <v>0.19</v>
      </c>
      <c r="F29" s="6">
        <v>0.3</v>
      </c>
    </row>
    <row r="30" spans="1:6" x14ac:dyDescent="0.35">
      <c r="A30" s="48">
        <v>123</v>
      </c>
      <c r="B30" s="6">
        <v>0.14000000000000001</v>
      </c>
      <c r="C30" s="6">
        <v>0.2</v>
      </c>
      <c r="D30" s="6">
        <v>0.17</v>
      </c>
      <c r="E30" s="6">
        <v>0.19</v>
      </c>
      <c r="F30" s="6">
        <v>0.28000000000000003</v>
      </c>
    </row>
    <row r="31" spans="1:6" x14ac:dyDescent="0.35">
      <c r="A31" s="48">
        <v>124</v>
      </c>
      <c r="B31" s="6">
        <v>0.15</v>
      </c>
      <c r="C31" s="6">
        <v>0.19</v>
      </c>
      <c r="D31" s="6">
        <v>0.17</v>
      </c>
      <c r="E31" s="6">
        <v>0.21</v>
      </c>
      <c r="F31" s="6">
        <v>0.28000000000000003</v>
      </c>
    </row>
    <row r="32" spans="1:6" x14ac:dyDescent="0.35">
      <c r="A32" s="48">
        <v>125</v>
      </c>
      <c r="B32" s="6">
        <v>0.14000000000000001</v>
      </c>
      <c r="C32" s="6">
        <v>0.21</v>
      </c>
      <c r="D32" s="6">
        <v>0.17</v>
      </c>
      <c r="E32" s="6">
        <v>0.2</v>
      </c>
      <c r="F32" s="6">
        <v>0.3</v>
      </c>
    </row>
    <row r="34" spans="1:6" x14ac:dyDescent="0.35">
      <c r="A34" s="5" t="s">
        <v>96</v>
      </c>
    </row>
    <row r="35" spans="1:6" x14ac:dyDescent="0.35">
      <c r="A35" s="25" t="s">
        <v>80</v>
      </c>
      <c r="B35" s="6" t="s">
        <v>26</v>
      </c>
      <c r="C35" s="6" t="s">
        <v>27</v>
      </c>
      <c r="D35" s="6" t="s">
        <v>30</v>
      </c>
      <c r="E35" s="6" t="s">
        <v>28</v>
      </c>
      <c r="F35" s="6" t="s">
        <v>29</v>
      </c>
    </row>
    <row r="36" spans="1:6" x14ac:dyDescent="0.35">
      <c r="A36" s="5" t="s">
        <v>12</v>
      </c>
      <c r="B36" s="6" t="s">
        <v>1</v>
      </c>
      <c r="C36" s="6" t="s">
        <v>4</v>
      </c>
      <c r="D36" s="6" t="s">
        <v>1</v>
      </c>
      <c r="E36" s="6" t="s">
        <v>5</v>
      </c>
      <c r="F36" s="6" t="s">
        <v>4</v>
      </c>
    </row>
    <row r="37" spans="1:6" x14ac:dyDescent="0.35">
      <c r="A37" s="5" t="s">
        <v>13</v>
      </c>
      <c r="B37" s="6" t="s">
        <v>5</v>
      </c>
      <c r="C37" s="6" t="s">
        <v>5</v>
      </c>
      <c r="D37" s="6" t="s">
        <v>5</v>
      </c>
      <c r="E37" s="6" t="s">
        <v>5</v>
      </c>
      <c r="F37" s="6" t="s">
        <v>5</v>
      </c>
    </row>
    <row r="38" spans="1:6" x14ac:dyDescent="0.35">
      <c r="A38" s="6">
        <v>100</v>
      </c>
      <c r="B38" s="47">
        <v>0.16</v>
      </c>
      <c r="C38" s="47">
        <v>0.12</v>
      </c>
      <c r="D38" s="6">
        <v>0.16</v>
      </c>
      <c r="E38" s="6">
        <v>0.09</v>
      </c>
      <c r="F38" s="6">
        <v>0.12</v>
      </c>
    </row>
    <row r="39" spans="1:6" x14ac:dyDescent="0.35">
      <c r="A39" s="48">
        <v>101</v>
      </c>
      <c r="B39" s="6">
        <v>0.15</v>
      </c>
      <c r="C39" s="6">
        <v>0.11</v>
      </c>
      <c r="D39" s="6">
        <v>0.18</v>
      </c>
      <c r="E39" s="6">
        <v>0.1</v>
      </c>
      <c r="F39" s="6">
        <v>0.11</v>
      </c>
    </row>
    <row r="40" spans="1:6" x14ac:dyDescent="0.35">
      <c r="A40" s="48">
        <v>102</v>
      </c>
      <c r="B40" s="6">
        <v>0.15</v>
      </c>
      <c r="C40" s="6">
        <v>0.13</v>
      </c>
      <c r="D40" s="6">
        <v>0.15</v>
      </c>
      <c r="E40" s="6">
        <v>0.12</v>
      </c>
      <c r="F40" s="6">
        <v>0.13</v>
      </c>
    </row>
    <row r="41" spans="1:6" x14ac:dyDescent="0.35">
      <c r="A41" s="48">
        <v>103</v>
      </c>
      <c r="B41" s="6">
        <v>0.16</v>
      </c>
      <c r="C41" s="6">
        <v>0.13</v>
      </c>
      <c r="D41" s="6">
        <v>0.17</v>
      </c>
      <c r="E41" s="6">
        <v>0.11</v>
      </c>
      <c r="F41" s="6">
        <v>0.15</v>
      </c>
    </row>
    <row r="42" spans="1:6" x14ac:dyDescent="0.35">
      <c r="A42" s="48">
        <v>104</v>
      </c>
      <c r="B42" s="6">
        <v>0.16</v>
      </c>
      <c r="C42" s="6">
        <v>0.15</v>
      </c>
      <c r="D42" s="6">
        <v>0.18</v>
      </c>
      <c r="E42" s="6">
        <v>0.13</v>
      </c>
      <c r="F42" s="6">
        <v>0.17</v>
      </c>
    </row>
    <row r="43" spans="1:6" x14ac:dyDescent="0.35">
      <c r="A43" s="48">
        <v>105</v>
      </c>
      <c r="B43" s="6">
        <v>0.16</v>
      </c>
      <c r="C43" s="6">
        <v>0.15</v>
      </c>
      <c r="D43" s="6">
        <v>0.16</v>
      </c>
      <c r="E43" s="6">
        <v>0.1</v>
      </c>
      <c r="F43" s="6">
        <v>0.21</v>
      </c>
    </row>
    <row r="44" spans="1:6" x14ac:dyDescent="0.35">
      <c r="A44" s="48">
        <v>106</v>
      </c>
      <c r="B44" s="6">
        <v>0.16</v>
      </c>
      <c r="C44" s="6">
        <v>0.17</v>
      </c>
      <c r="D44" s="6">
        <v>0.18</v>
      </c>
      <c r="E44" s="6">
        <v>0.11</v>
      </c>
      <c r="F44" s="6">
        <v>0.25</v>
      </c>
    </row>
    <row r="45" spans="1:6" x14ac:dyDescent="0.35">
      <c r="A45" s="48">
        <v>107</v>
      </c>
      <c r="B45" s="6">
        <v>0.16</v>
      </c>
      <c r="C45" s="6">
        <v>0.18</v>
      </c>
      <c r="D45" s="6">
        <v>0.18</v>
      </c>
      <c r="E45" s="6">
        <v>0.11</v>
      </c>
      <c r="F45" s="6">
        <v>0.26</v>
      </c>
    </row>
    <row r="46" spans="1:6" x14ac:dyDescent="0.35">
      <c r="A46" s="48">
        <v>108</v>
      </c>
      <c r="B46" s="6">
        <v>0.16</v>
      </c>
      <c r="C46" s="6">
        <v>0.2</v>
      </c>
      <c r="D46" s="6">
        <v>0.16</v>
      </c>
      <c r="E46" s="6">
        <v>0.12</v>
      </c>
      <c r="F46" s="6">
        <v>0.28000000000000003</v>
      </c>
    </row>
    <row r="47" spans="1:6" x14ac:dyDescent="0.35">
      <c r="A47" s="48">
        <v>109</v>
      </c>
      <c r="B47" s="6">
        <v>0.16</v>
      </c>
      <c r="C47" s="6">
        <v>0.22</v>
      </c>
      <c r="D47" s="6">
        <v>0.18</v>
      </c>
      <c r="E47" s="6">
        <v>0.12</v>
      </c>
      <c r="F47" s="6">
        <v>0.27</v>
      </c>
    </row>
    <row r="48" spans="1:6" x14ac:dyDescent="0.35">
      <c r="A48" s="48">
        <v>110</v>
      </c>
      <c r="B48" s="6">
        <v>0.17</v>
      </c>
      <c r="C48" s="6">
        <v>0.21</v>
      </c>
      <c r="D48" s="6">
        <v>0.18</v>
      </c>
      <c r="E48" s="6">
        <v>0.12</v>
      </c>
      <c r="F48" s="6">
        <v>0.26</v>
      </c>
    </row>
    <row r="49" spans="1:6" x14ac:dyDescent="0.35">
      <c r="A49" s="48">
        <v>111</v>
      </c>
      <c r="B49" s="6">
        <v>0.18</v>
      </c>
      <c r="C49" s="6">
        <v>0.21</v>
      </c>
      <c r="D49" s="6">
        <v>0.16</v>
      </c>
      <c r="E49" s="6">
        <v>0.15</v>
      </c>
      <c r="F49" s="6">
        <v>0.27</v>
      </c>
    </row>
    <row r="50" spans="1:6" x14ac:dyDescent="0.35">
      <c r="A50" s="48">
        <v>112</v>
      </c>
      <c r="B50" s="6">
        <v>0.18</v>
      </c>
      <c r="C50" s="6">
        <v>0.2</v>
      </c>
      <c r="D50" s="6">
        <v>0.17</v>
      </c>
      <c r="E50" s="6">
        <v>0.14000000000000001</v>
      </c>
      <c r="F50" s="6">
        <v>0.26</v>
      </c>
    </row>
    <row r="51" spans="1:6" x14ac:dyDescent="0.35">
      <c r="A51" s="48">
        <v>113</v>
      </c>
      <c r="B51" s="6">
        <v>0.17</v>
      </c>
      <c r="C51" s="6">
        <v>0.21</v>
      </c>
      <c r="D51" s="6">
        <v>0.19</v>
      </c>
      <c r="E51" s="6">
        <v>0.14000000000000001</v>
      </c>
      <c r="F51" s="6">
        <v>0.23</v>
      </c>
    </row>
    <row r="52" spans="1:6" x14ac:dyDescent="0.35">
      <c r="A52" s="48">
        <v>114</v>
      </c>
      <c r="B52" s="6">
        <v>0.17</v>
      </c>
      <c r="C52" s="6">
        <v>0.23</v>
      </c>
      <c r="D52" s="6">
        <v>0.18</v>
      </c>
      <c r="E52" s="6">
        <v>0.13</v>
      </c>
      <c r="F52" s="6">
        <v>0.24</v>
      </c>
    </row>
    <row r="53" spans="1:6" x14ac:dyDescent="0.35">
      <c r="A53" s="48">
        <v>115</v>
      </c>
      <c r="B53" s="6">
        <v>0.17</v>
      </c>
      <c r="C53" s="6">
        <v>0.22</v>
      </c>
      <c r="D53" s="6">
        <v>0.2</v>
      </c>
      <c r="E53" s="6">
        <v>0.12</v>
      </c>
      <c r="F53" s="6">
        <v>0.24</v>
      </c>
    </row>
    <row r="54" spans="1:6" x14ac:dyDescent="0.35">
      <c r="A54" s="48">
        <v>116</v>
      </c>
      <c r="B54" s="6">
        <v>0.17</v>
      </c>
      <c r="C54" s="6">
        <v>0.2</v>
      </c>
      <c r="D54" s="6">
        <v>0.17</v>
      </c>
      <c r="E54" s="6">
        <v>0.12</v>
      </c>
      <c r="F54" s="6">
        <v>0.28000000000000003</v>
      </c>
    </row>
    <row r="55" spans="1:6" x14ac:dyDescent="0.35">
      <c r="A55" s="48">
        <v>117</v>
      </c>
      <c r="B55" s="6">
        <v>0.16</v>
      </c>
      <c r="C55" s="6">
        <v>0.21</v>
      </c>
      <c r="D55" s="6">
        <v>0.18</v>
      </c>
      <c r="E55" s="6">
        <v>0.14000000000000001</v>
      </c>
      <c r="F55" s="6">
        <v>0.28000000000000003</v>
      </c>
    </row>
    <row r="56" spans="1:6" x14ac:dyDescent="0.35">
      <c r="A56" s="48">
        <v>118</v>
      </c>
      <c r="B56" s="6">
        <v>0.15</v>
      </c>
      <c r="C56" s="6">
        <v>0.24</v>
      </c>
      <c r="D56" s="6">
        <v>0.2</v>
      </c>
      <c r="E56" s="6">
        <v>0.14000000000000001</v>
      </c>
      <c r="F56" s="6">
        <v>0.28999999999999998</v>
      </c>
    </row>
    <row r="57" spans="1:6" x14ac:dyDescent="0.35">
      <c r="A57" s="48">
        <v>119</v>
      </c>
      <c r="B57" s="6">
        <v>0.17</v>
      </c>
      <c r="C57" s="6">
        <v>0.24</v>
      </c>
      <c r="D57" s="6">
        <v>0.2</v>
      </c>
      <c r="E57" s="6">
        <v>0.16</v>
      </c>
      <c r="F57" s="6">
        <v>0.3</v>
      </c>
    </row>
    <row r="58" spans="1:6" x14ac:dyDescent="0.35">
      <c r="A58" s="48">
        <v>120</v>
      </c>
      <c r="B58" s="6">
        <v>0.15</v>
      </c>
      <c r="C58" s="6">
        <v>0.26</v>
      </c>
      <c r="D58" s="6">
        <v>0.19</v>
      </c>
      <c r="E58" s="6">
        <v>0.14000000000000001</v>
      </c>
      <c r="F58" s="6">
        <v>0.28000000000000003</v>
      </c>
    </row>
    <row r="59" spans="1:6" x14ac:dyDescent="0.35">
      <c r="A59" s="48">
        <v>121</v>
      </c>
      <c r="B59" s="6">
        <v>0.16</v>
      </c>
      <c r="C59" s="6">
        <v>0.25</v>
      </c>
      <c r="D59" s="6">
        <v>0.18</v>
      </c>
      <c r="E59" s="6">
        <v>0.15</v>
      </c>
      <c r="F59" s="6">
        <v>0.28000000000000003</v>
      </c>
    </row>
    <row r="60" spans="1:6" x14ac:dyDescent="0.35">
      <c r="A60" s="48">
        <v>122</v>
      </c>
      <c r="B60" s="6">
        <v>0.16</v>
      </c>
      <c r="C60" s="6">
        <v>0.24</v>
      </c>
      <c r="D60" s="6">
        <v>0.19</v>
      </c>
      <c r="E60" s="6">
        <v>0.16</v>
      </c>
      <c r="F60" s="6">
        <v>0.27</v>
      </c>
    </row>
    <row r="61" spans="1:6" x14ac:dyDescent="0.35">
      <c r="A61" s="48">
        <v>123</v>
      </c>
      <c r="B61" s="6">
        <v>0.15</v>
      </c>
      <c r="C61" s="6">
        <v>0.25</v>
      </c>
      <c r="D61" s="6">
        <v>0.19</v>
      </c>
      <c r="E61" s="6">
        <v>0.15</v>
      </c>
      <c r="F61" s="6">
        <v>0.24</v>
      </c>
    </row>
    <row r="62" spans="1:6" x14ac:dyDescent="0.35">
      <c r="A62" s="48">
        <v>124</v>
      </c>
      <c r="B62" s="6">
        <v>0.15</v>
      </c>
      <c r="C62" s="6">
        <v>0.25</v>
      </c>
      <c r="D62" s="6">
        <v>0.18</v>
      </c>
      <c r="E62" s="6">
        <v>0.16</v>
      </c>
      <c r="F62" s="6">
        <v>0.23</v>
      </c>
    </row>
    <row r="63" spans="1:6" x14ac:dyDescent="0.35">
      <c r="A63" s="48">
        <v>125</v>
      </c>
      <c r="B63" s="6">
        <v>0.14000000000000001</v>
      </c>
      <c r="C63" s="6">
        <v>0.27</v>
      </c>
      <c r="D63" s="6">
        <v>0.2</v>
      </c>
      <c r="E63" s="6">
        <v>0.16</v>
      </c>
      <c r="F63" s="6">
        <v>0.22</v>
      </c>
    </row>
  </sheetData>
  <phoneticPr fontId="7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F8FAA-C842-448B-B075-1A64FC1B1490}">
  <dimension ref="A1:Q39"/>
  <sheetViews>
    <sheetView zoomScaleNormal="100" workbookViewId="0"/>
  </sheetViews>
  <sheetFormatPr defaultRowHeight="14.5" x14ac:dyDescent="0.35"/>
  <cols>
    <col min="1" max="1" width="10.6328125" style="15" customWidth="1"/>
    <col min="2" max="2" width="14.1796875" style="15" bestFit="1" customWidth="1"/>
    <col min="3" max="5" width="8.7265625" style="15"/>
    <col min="6" max="6" width="8.7265625" style="30"/>
    <col min="7" max="7" width="9.26953125" style="15" bestFit="1" customWidth="1"/>
    <col min="8" max="9" width="8.7265625" style="15"/>
    <col min="10" max="10" width="8.7265625" style="30"/>
    <col min="11" max="14" width="8.7265625" style="15"/>
    <col min="15" max="15" width="8.7265625" style="30"/>
    <col min="16" max="16384" width="8.7265625" style="15"/>
  </cols>
  <sheetData>
    <row r="1" spans="1:17" ht="16" x14ac:dyDescent="0.4">
      <c r="A1" s="50" t="s">
        <v>97</v>
      </c>
      <c r="F1" s="15"/>
      <c r="J1" s="15"/>
      <c r="O1" s="15"/>
    </row>
    <row r="2" spans="1:17" ht="16" x14ac:dyDescent="0.4">
      <c r="A2" s="50"/>
      <c r="F2" s="15"/>
      <c r="J2" s="15"/>
      <c r="O2" s="15"/>
    </row>
    <row r="3" spans="1:17" x14ac:dyDescent="0.35">
      <c r="A3" s="15" t="s">
        <v>98</v>
      </c>
    </row>
    <row r="4" spans="1:17" ht="16" x14ac:dyDescent="0.4">
      <c r="F4" s="30" t="s">
        <v>99</v>
      </c>
      <c r="G4" s="51"/>
    </row>
    <row r="5" spans="1:17" ht="16" x14ac:dyDescent="0.4">
      <c r="G5" s="51"/>
      <c r="J5" s="30" t="s">
        <v>100</v>
      </c>
    </row>
    <row r="6" spans="1:17" ht="16" x14ac:dyDescent="0.4">
      <c r="G6" s="51"/>
      <c r="O6" s="30" t="s">
        <v>101</v>
      </c>
    </row>
    <row r="7" spans="1:17" ht="16" x14ac:dyDescent="0.4">
      <c r="G7" s="51"/>
    </row>
    <row r="8" spans="1:17" x14ac:dyDescent="0.35">
      <c r="B8" s="15" t="s">
        <v>23</v>
      </c>
      <c r="C8" s="15" t="s">
        <v>49</v>
      </c>
      <c r="D8" s="20" t="s">
        <v>48</v>
      </c>
      <c r="F8" s="30" t="s">
        <v>50</v>
      </c>
      <c r="G8" s="15" t="s">
        <v>51</v>
      </c>
      <c r="H8" s="20" t="s">
        <v>22</v>
      </c>
      <c r="J8" s="55" t="s">
        <v>6</v>
      </c>
      <c r="K8" s="15" t="s">
        <v>7</v>
      </c>
      <c r="L8" s="15" t="s">
        <v>8</v>
      </c>
      <c r="M8" s="15" t="s">
        <v>52</v>
      </c>
      <c r="O8" s="30" t="s">
        <v>53</v>
      </c>
      <c r="P8" s="20" t="s">
        <v>54</v>
      </c>
      <c r="Q8" s="15" t="s">
        <v>55</v>
      </c>
    </row>
    <row r="9" spans="1:17" x14ac:dyDescent="0.35">
      <c r="A9" s="25" t="s">
        <v>12</v>
      </c>
      <c r="B9" s="16" t="s">
        <v>1</v>
      </c>
      <c r="C9" s="17" t="s">
        <v>47</v>
      </c>
      <c r="D9" s="4" t="s">
        <v>4</v>
      </c>
      <c r="F9" s="26" t="s">
        <v>1</v>
      </c>
      <c r="G9" s="16" t="s">
        <v>1</v>
      </c>
      <c r="H9" s="16" t="s">
        <v>1</v>
      </c>
      <c r="J9" s="26" t="s">
        <v>1</v>
      </c>
      <c r="K9" s="16" t="s">
        <v>1</v>
      </c>
      <c r="L9" s="16" t="s">
        <v>1</v>
      </c>
      <c r="M9" s="16" t="s">
        <v>1</v>
      </c>
      <c r="O9" s="26" t="s">
        <v>1</v>
      </c>
      <c r="P9" s="16" t="s">
        <v>1</v>
      </c>
      <c r="Q9" s="16" t="s">
        <v>1</v>
      </c>
    </row>
    <row r="10" spans="1:17" x14ac:dyDescent="0.35">
      <c r="A10" s="25" t="s">
        <v>13</v>
      </c>
      <c r="B10" s="16" t="s">
        <v>1</v>
      </c>
      <c r="C10" s="16" t="s">
        <v>1</v>
      </c>
      <c r="D10" s="16" t="s">
        <v>1</v>
      </c>
      <c r="F10" s="26" t="s">
        <v>1</v>
      </c>
      <c r="G10" s="4" t="s">
        <v>3</v>
      </c>
      <c r="H10" s="17" t="s">
        <v>5</v>
      </c>
      <c r="J10" s="26" t="s">
        <v>1</v>
      </c>
      <c r="K10" s="16" t="s">
        <v>1</v>
      </c>
      <c r="L10" s="16" t="s">
        <v>1</v>
      </c>
      <c r="M10" s="16" t="s">
        <v>1</v>
      </c>
      <c r="O10" s="26" t="s">
        <v>1</v>
      </c>
      <c r="P10" s="16" t="s">
        <v>1</v>
      </c>
      <c r="Q10" s="16" t="s">
        <v>1</v>
      </c>
    </row>
    <row r="11" spans="1:17" x14ac:dyDescent="0.35">
      <c r="A11" s="25" t="s">
        <v>102</v>
      </c>
      <c r="B11" s="49" t="s">
        <v>9</v>
      </c>
      <c r="C11" s="49" t="s">
        <v>9</v>
      </c>
      <c r="D11" s="49" t="s">
        <v>9</v>
      </c>
      <c r="F11" s="54" t="s">
        <v>9</v>
      </c>
      <c r="G11" s="49" t="s">
        <v>9</v>
      </c>
      <c r="H11" s="49" t="s">
        <v>9</v>
      </c>
      <c r="J11" s="54" t="s">
        <v>9</v>
      </c>
      <c r="K11" s="49" t="s">
        <v>9</v>
      </c>
      <c r="L11" s="49" t="s">
        <v>9</v>
      </c>
      <c r="M11" s="49" t="s">
        <v>9</v>
      </c>
      <c r="O11" s="54" t="s">
        <v>9</v>
      </c>
      <c r="P11" s="49" t="s">
        <v>9</v>
      </c>
      <c r="Q11" s="49" t="s">
        <v>9</v>
      </c>
    </row>
    <row r="12" spans="1:17" x14ac:dyDescent="0.35">
      <c r="A12" s="25" t="s">
        <v>14</v>
      </c>
      <c r="B12" s="4" t="s">
        <v>3</v>
      </c>
      <c r="C12" s="4" t="s">
        <v>3</v>
      </c>
      <c r="D12" s="4" t="s">
        <v>3</v>
      </c>
      <c r="F12" s="28" t="s">
        <v>3</v>
      </c>
      <c r="G12" s="4" t="s">
        <v>3</v>
      </c>
      <c r="H12" s="4" t="s">
        <v>3</v>
      </c>
      <c r="J12" s="28" t="s">
        <v>3</v>
      </c>
      <c r="K12" s="4" t="s">
        <v>3</v>
      </c>
      <c r="L12" s="4" t="s">
        <v>3</v>
      </c>
      <c r="M12" s="4" t="s">
        <v>3</v>
      </c>
      <c r="O12" s="26" t="s">
        <v>1</v>
      </c>
      <c r="P12" s="4" t="s">
        <v>3</v>
      </c>
      <c r="Q12" s="17" t="s">
        <v>5</v>
      </c>
    </row>
    <row r="13" spans="1:17" x14ac:dyDescent="0.35">
      <c r="A13" s="25" t="s">
        <v>15</v>
      </c>
      <c r="B13" s="17">
        <v>1</v>
      </c>
      <c r="C13" s="17">
        <v>1</v>
      </c>
      <c r="D13" s="17">
        <v>1</v>
      </c>
      <c r="F13" s="35">
        <v>1</v>
      </c>
      <c r="G13" s="17">
        <v>1</v>
      </c>
      <c r="H13" s="17">
        <v>1</v>
      </c>
      <c r="J13" s="26">
        <v>1</v>
      </c>
      <c r="K13" s="4">
        <v>2</v>
      </c>
      <c r="L13" s="17">
        <v>3</v>
      </c>
      <c r="M13" s="52">
        <v>999</v>
      </c>
      <c r="O13" s="35">
        <v>1</v>
      </c>
      <c r="P13" s="17">
        <v>1</v>
      </c>
      <c r="Q13" s="17">
        <v>1</v>
      </c>
    </row>
    <row r="14" spans="1:17" x14ac:dyDescent="0.35">
      <c r="A14" s="15">
        <v>100</v>
      </c>
      <c r="B14" s="22">
        <v>100</v>
      </c>
      <c r="C14" s="22">
        <v>65.554103812804371</v>
      </c>
      <c r="D14" s="22">
        <v>21.926594607435561</v>
      </c>
      <c r="F14" s="32">
        <v>100</v>
      </c>
      <c r="G14" s="22">
        <v>47.974818862097635</v>
      </c>
      <c r="H14" s="22">
        <v>23.625133626321414</v>
      </c>
      <c r="J14" s="32">
        <v>100</v>
      </c>
      <c r="K14" s="22">
        <v>100</v>
      </c>
      <c r="L14" s="22">
        <v>100</v>
      </c>
      <c r="M14" s="22">
        <v>99.999999999999986</v>
      </c>
      <c r="O14" s="32">
        <v>100</v>
      </c>
      <c r="P14" s="22">
        <v>100</v>
      </c>
      <c r="Q14" s="22">
        <v>100</v>
      </c>
    </row>
    <row r="15" spans="1:17" x14ac:dyDescent="0.35">
      <c r="A15" s="15">
        <v>101</v>
      </c>
      <c r="B15" s="53">
        <v>96.377241952725967</v>
      </c>
      <c r="C15" s="53">
        <v>63.986221641525113</v>
      </c>
      <c r="D15" s="53">
        <v>23.423209407293026</v>
      </c>
      <c r="F15" s="32">
        <v>96.377241952725967</v>
      </c>
      <c r="G15" s="22">
        <v>48.42617888110226</v>
      </c>
      <c r="H15" s="22">
        <v>22.948093597814463</v>
      </c>
      <c r="J15" s="56">
        <v>96.377241952725967</v>
      </c>
      <c r="K15" s="53">
        <v>97.653646180509256</v>
      </c>
      <c r="L15" s="53">
        <v>97.300643883110467</v>
      </c>
      <c r="M15" s="53">
        <v>97.255400254129611</v>
      </c>
      <c r="O15" s="32">
        <v>96.294096686067221</v>
      </c>
      <c r="P15" s="22">
        <v>96.377241952725967</v>
      </c>
      <c r="Q15" s="22">
        <v>97.624420952607196</v>
      </c>
    </row>
    <row r="16" spans="1:17" x14ac:dyDescent="0.35">
      <c r="A16" s="15">
        <v>102</v>
      </c>
      <c r="B16" s="53">
        <v>89.416795343865061</v>
      </c>
      <c r="C16" s="53">
        <v>59.389476184820047</v>
      </c>
      <c r="D16" s="53">
        <v>23.993348378667296</v>
      </c>
      <c r="F16" s="32">
        <v>89.416795343865061</v>
      </c>
      <c r="G16" s="22">
        <v>43.639387100605767</v>
      </c>
      <c r="H16" s="22">
        <v>20.691293502791304</v>
      </c>
      <c r="J16" s="56">
        <v>89.416795343865061</v>
      </c>
      <c r="K16" s="53">
        <v>88.174910011998406</v>
      </c>
      <c r="L16" s="53">
        <v>85.958395245170891</v>
      </c>
      <c r="M16" s="53">
        <v>88.068614993646747</v>
      </c>
      <c r="O16" s="32">
        <v>85.295165696638549</v>
      </c>
      <c r="P16" s="22">
        <v>89.416795343865061</v>
      </c>
      <c r="Q16" s="22">
        <v>91.685473334125177</v>
      </c>
    </row>
    <row r="17" spans="1:17" x14ac:dyDescent="0.35">
      <c r="A17" s="15">
        <v>103</v>
      </c>
      <c r="B17" s="53">
        <v>81.553628696994892</v>
      </c>
      <c r="C17" s="53">
        <v>55.992398147048341</v>
      </c>
      <c r="D17" s="53">
        <v>23.245040978738565</v>
      </c>
      <c r="F17" s="32">
        <v>81.553628696994892</v>
      </c>
      <c r="G17" s="22">
        <v>39.303955339113905</v>
      </c>
      <c r="H17" s="22">
        <v>18.885853426772776</v>
      </c>
      <c r="J17" s="56">
        <v>81.553628696994892</v>
      </c>
      <c r="K17" s="53">
        <v>77.296360485268622</v>
      </c>
      <c r="L17" s="53">
        <v>76.386825160970787</v>
      </c>
      <c r="M17" s="53">
        <v>77.585768742058448</v>
      </c>
      <c r="O17" s="32">
        <v>76.612424278417862</v>
      </c>
      <c r="P17" s="22">
        <v>81.553628696994892</v>
      </c>
      <c r="Q17" s="22">
        <v>88.169616343983833</v>
      </c>
    </row>
    <row r="18" spans="1:17" x14ac:dyDescent="0.35">
      <c r="A18" s="15">
        <v>104</v>
      </c>
      <c r="B18" s="53">
        <v>77.907114859246931</v>
      </c>
      <c r="C18" s="53">
        <v>52.690343271172345</v>
      </c>
      <c r="D18" s="53">
        <v>22.211664093122696</v>
      </c>
      <c r="F18" s="32">
        <v>77.907114859246931</v>
      </c>
      <c r="G18" s="22">
        <v>35.657441501365952</v>
      </c>
      <c r="H18" s="22">
        <v>17.377360731678348</v>
      </c>
      <c r="J18" s="56">
        <v>77.907114859246931</v>
      </c>
      <c r="K18" s="53">
        <v>71.483802159712027</v>
      </c>
      <c r="L18" s="53">
        <v>67.322932144626051</v>
      </c>
      <c r="M18" s="53">
        <v>69.301143583227443</v>
      </c>
      <c r="O18" s="32">
        <v>68.808647107732497</v>
      </c>
      <c r="P18" s="22">
        <v>77.907114859246931</v>
      </c>
      <c r="Q18" s="22">
        <v>83.418458249198238</v>
      </c>
    </row>
    <row r="19" spans="1:17" x14ac:dyDescent="0.35">
      <c r="A19" s="15">
        <v>105</v>
      </c>
      <c r="B19" s="53">
        <v>71.908777764580108</v>
      </c>
      <c r="C19" s="53">
        <v>49.043829433424392</v>
      </c>
      <c r="D19" s="53">
        <v>21.641525121748423</v>
      </c>
      <c r="F19" s="32">
        <v>71.908777764580108</v>
      </c>
      <c r="G19" s="22">
        <v>32.830502434968523</v>
      </c>
      <c r="H19" s="22">
        <v>16.510274379379972</v>
      </c>
      <c r="J19" s="56">
        <v>71.908777764580108</v>
      </c>
      <c r="K19" s="53">
        <v>65.431275829889344</v>
      </c>
      <c r="L19" s="53">
        <v>61.466072313026253</v>
      </c>
      <c r="M19" s="53">
        <v>61.931385006353239</v>
      </c>
      <c r="O19" s="32">
        <v>63.012234232094066</v>
      </c>
      <c r="P19" s="22">
        <v>71.908777764580108</v>
      </c>
      <c r="Q19" s="22">
        <v>79.712554935265459</v>
      </c>
    </row>
    <row r="20" spans="1:17" x14ac:dyDescent="0.35">
      <c r="A20" s="15">
        <v>106</v>
      </c>
      <c r="B20" s="53">
        <v>70.922912459912098</v>
      </c>
      <c r="C20" s="53">
        <v>48.259888347784766</v>
      </c>
      <c r="D20" s="53">
        <v>22.045373559805203</v>
      </c>
      <c r="F20" s="32">
        <v>70.922912459912098</v>
      </c>
      <c r="G20" s="22">
        <v>31.322009739874094</v>
      </c>
      <c r="H20" s="22">
        <v>16.510274379379972</v>
      </c>
      <c r="J20" s="56">
        <v>70.922912459912098</v>
      </c>
      <c r="K20" s="53">
        <v>63.338221570457272</v>
      </c>
      <c r="L20" s="53">
        <v>57.838038632986624</v>
      </c>
      <c r="M20" s="53">
        <v>56.81067344345616</v>
      </c>
      <c r="O20" s="32">
        <v>59.662667775270215</v>
      </c>
      <c r="P20" s="22">
        <v>70.922912459912098</v>
      </c>
      <c r="Q20" s="22">
        <v>79.368095973393508</v>
      </c>
    </row>
    <row r="21" spans="1:17" x14ac:dyDescent="0.35">
      <c r="A21" s="15">
        <v>107</v>
      </c>
      <c r="B21" s="53">
        <v>72.989666231143829</v>
      </c>
      <c r="C21" s="53">
        <v>50.029694738092402</v>
      </c>
      <c r="D21" s="53">
        <v>24.872312626202635</v>
      </c>
      <c r="F21" s="32">
        <v>72.989666231143829</v>
      </c>
      <c r="G21" s="22">
        <v>32.43853189214871</v>
      </c>
      <c r="H21" s="22">
        <v>17.911866017341726</v>
      </c>
      <c r="J21" s="56">
        <v>72.989666231143829</v>
      </c>
      <c r="K21" s="53">
        <v>63.938141581122515</v>
      </c>
      <c r="L21" s="53">
        <v>56.921743437345221</v>
      </c>
      <c r="M21" s="53">
        <v>54.955527318932653</v>
      </c>
      <c r="O21" s="32">
        <v>63.416082670150843</v>
      </c>
      <c r="P21" s="22">
        <v>72.989666231143829</v>
      </c>
      <c r="Q21" s="22">
        <v>79.771944411450278</v>
      </c>
    </row>
    <row r="22" spans="1:17" x14ac:dyDescent="0.35">
      <c r="A22" s="15">
        <v>108</v>
      </c>
      <c r="B22" s="53">
        <v>73.42914835491149</v>
      </c>
      <c r="C22" s="53">
        <v>50.100962109514192</v>
      </c>
      <c r="D22" s="53">
        <v>27.746763273547923</v>
      </c>
      <c r="F22" s="32">
        <v>73.42914835491149</v>
      </c>
      <c r="G22" s="22">
        <v>33.305618244447082</v>
      </c>
      <c r="H22" s="22">
        <v>19.622282931464543</v>
      </c>
      <c r="J22" s="56">
        <v>73.42914835491149</v>
      </c>
      <c r="K22" s="53">
        <v>66.977736301826425</v>
      </c>
      <c r="L22" s="53">
        <v>57.144626052501238</v>
      </c>
      <c r="M22" s="53">
        <v>53.900889453621346</v>
      </c>
      <c r="O22" s="32">
        <v>66.539969117472381</v>
      </c>
      <c r="P22" s="22">
        <v>73.42914835491149</v>
      </c>
      <c r="Q22" s="22">
        <v>78.988003325810652</v>
      </c>
    </row>
    <row r="23" spans="1:17" x14ac:dyDescent="0.35">
      <c r="A23" s="15">
        <v>109</v>
      </c>
      <c r="B23" s="53">
        <v>76.267965316545911</v>
      </c>
      <c r="C23" s="53">
        <v>51.027437937997384</v>
      </c>
      <c r="D23" s="53">
        <v>29.338401235301099</v>
      </c>
      <c r="F23" s="32">
        <v>76.267965316545911</v>
      </c>
      <c r="G23" s="22">
        <v>33.246228768262263</v>
      </c>
      <c r="H23" s="22">
        <v>20.620026131369517</v>
      </c>
      <c r="J23" s="56">
        <v>76.267965316545911</v>
      </c>
      <c r="K23" s="53">
        <v>70.537261698440204</v>
      </c>
      <c r="L23" s="53">
        <v>57.726597325408619</v>
      </c>
      <c r="M23" s="53">
        <v>52.312579415501908</v>
      </c>
      <c r="O23" s="32">
        <v>70.043948212376762</v>
      </c>
      <c r="P23" s="22">
        <v>76.267965316545911</v>
      </c>
      <c r="Q23" s="22">
        <v>79.665043354317618</v>
      </c>
    </row>
    <row r="24" spans="1:17" x14ac:dyDescent="0.35">
      <c r="A24" s="15">
        <v>110</v>
      </c>
      <c r="B24" s="53">
        <v>77.657679059270691</v>
      </c>
      <c r="C24" s="53">
        <v>52.702221166409302</v>
      </c>
      <c r="D24" s="53">
        <v>31.084451835134814</v>
      </c>
      <c r="F24" s="32">
        <v>77.657679059270691</v>
      </c>
      <c r="G24" s="22">
        <v>33.495664568238503</v>
      </c>
      <c r="H24" s="22">
        <v>20.703171398028267</v>
      </c>
      <c r="J24" s="56">
        <v>77.657679059270691</v>
      </c>
      <c r="K24" s="53">
        <v>71.123850153312887</v>
      </c>
      <c r="L24" s="53">
        <v>58.952451708766716</v>
      </c>
      <c r="M24" s="53">
        <v>52.528589580686145</v>
      </c>
      <c r="O24" s="32">
        <v>71.184226155125302</v>
      </c>
      <c r="P24" s="22">
        <v>77.657679059270691</v>
      </c>
      <c r="Q24" s="22">
        <v>78.99988122104763</v>
      </c>
    </row>
    <row r="25" spans="1:17" x14ac:dyDescent="0.35">
      <c r="A25" s="15">
        <v>111</v>
      </c>
      <c r="B25" s="53">
        <v>78.429742249673339</v>
      </c>
      <c r="C25" s="53">
        <v>53.901888585342675</v>
      </c>
      <c r="D25" s="53">
        <v>33.317496139684046</v>
      </c>
      <c r="F25" s="32">
        <v>78.429742249673339</v>
      </c>
      <c r="G25" s="22">
        <v>35.004157263332935</v>
      </c>
      <c r="H25" s="22">
        <v>20.91697351229362</v>
      </c>
      <c r="J25" s="56">
        <v>78.429742249673339</v>
      </c>
      <c r="K25" s="53">
        <v>73.190241301159844</v>
      </c>
      <c r="L25" s="53">
        <v>62.778603268945027</v>
      </c>
      <c r="M25" s="53">
        <v>51.372299872935194</v>
      </c>
      <c r="O25" s="32">
        <v>73.702339945361672</v>
      </c>
      <c r="P25" s="22">
        <v>78.429742249673339</v>
      </c>
      <c r="Q25" s="22">
        <v>82.100011877895227</v>
      </c>
    </row>
    <row r="26" spans="1:17" x14ac:dyDescent="0.35">
      <c r="A26" s="15">
        <v>112</v>
      </c>
      <c r="B26" s="53">
        <v>79.284950706734762</v>
      </c>
      <c r="C26" s="53">
        <v>53.640574890129464</v>
      </c>
      <c r="D26" s="53">
        <v>32.782990854020667</v>
      </c>
      <c r="F26" s="32">
        <v>79.284950706734762</v>
      </c>
      <c r="G26" s="22">
        <v>34.766599358593659</v>
      </c>
      <c r="H26" s="22">
        <v>21.677158807459318</v>
      </c>
      <c r="J26" s="56">
        <v>79.284950706734762</v>
      </c>
      <c r="K26" s="53">
        <v>74.496733768830822</v>
      </c>
      <c r="L26" s="53">
        <v>64.809311540366522</v>
      </c>
      <c r="M26" s="53">
        <v>52.312579415501908</v>
      </c>
      <c r="O26" s="32">
        <v>76.624302173654826</v>
      </c>
      <c r="P26" s="22">
        <v>79.284950706734762</v>
      </c>
      <c r="Q26" s="22">
        <v>82.539494001662902</v>
      </c>
    </row>
    <row r="27" spans="1:17" x14ac:dyDescent="0.35">
      <c r="A27" s="15">
        <v>113</v>
      </c>
      <c r="B27" s="53">
        <v>82.218790830264865</v>
      </c>
      <c r="C27" s="53">
        <v>54.804608623351939</v>
      </c>
      <c r="D27" s="53">
        <v>33.448152987290648</v>
      </c>
      <c r="F27" s="32">
        <v>82.218790830264865</v>
      </c>
      <c r="G27" s="22">
        <v>35.954388882290054</v>
      </c>
      <c r="H27" s="22">
        <v>22.686779902601256</v>
      </c>
      <c r="J27" s="56">
        <v>82.218790830264865</v>
      </c>
      <c r="K27" s="53">
        <v>78.016264498066917</v>
      </c>
      <c r="L27" s="53">
        <v>65.428429915799896</v>
      </c>
      <c r="M27" s="53">
        <v>52.973316391359589</v>
      </c>
      <c r="O27" s="32">
        <v>76.505523221285173</v>
      </c>
      <c r="P27" s="22">
        <v>82.218790830264865</v>
      </c>
      <c r="Q27" s="22">
        <v>83.442214039672166</v>
      </c>
    </row>
    <row r="28" spans="1:17" x14ac:dyDescent="0.35">
      <c r="A28" s="15">
        <v>114</v>
      </c>
      <c r="B28" s="53">
        <v>82.206912935027916</v>
      </c>
      <c r="C28" s="53">
        <v>56.455636061289937</v>
      </c>
      <c r="D28" s="53">
        <v>35.954388882290054</v>
      </c>
      <c r="F28" s="32">
        <v>82.206912935027916</v>
      </c>
      <c r="G28" s="22">
        <v>35.799976244209525</v>
      </c>
      <c r="H28" s="22">
        <v>23.102506235894996</v>
      </c>
      <c r="J28" s="56">
        <v>82.206912935027916</v>
      </c>
      <c r="K28" s="53">
        <v>77.416344487401673</v>
      </c>
      <c r="L28" s="53">
        <v>66.765725606736012</v>
      </c>
      <c r="M28" s="53">
        <v>54.015247776365946</v>
      </c>
      <c r="O28" s="32">
        <v>77.669556954507655</v>
      </c>
      <c r="P28" s="22">
        <v>82.206912935027916</v>
      </c>
      <c r="Q28" s="22">
        <v>83.822306687255008</v>
      </c>
    </row>
    <row r="29" spans="1:17" x14ac:dyDescent="0.35">
      <c r="A29" s="15">
        <v>115</v>
      </c>
      <c r="B29" s="53">
        <v>83.073999287326274</v>
      </c>
      <c r="C29" s="53">
        <v>56.978263451716344</v>
      </c>
      <c r="D29" s="53">
        <v>37.866730015441263</v>
      </c>
      <c r="F29" s="32">
        <v>83.073999287326274</v>
      </c>
      <c r="G29" s="22">
        <v>35.811854139446488</v>
      </c>
      <c r="H29" s="22">
        <v>22.425466207388048</v>
      </c>
      <c r="J29" s="56">
        <v>83.073999287326274</v>
      </c>
      <c r="K29" s="53">
        <v>79.922676976403139</v>
      </c>
      <c r="L29" s="53">
        <v>68.90787518573552</v>
      </c>
      <c r="M29" s="53">
        <v>55.120711562897078</v>
      </c>
      <c r="O29" s="32">
        <v>79.783822306687256</v>
      </c>
      <c r="P29" s="22">
        <v>83.073999287326274</v>
      </c>
      <c r="Q29" s="22">
        <v>83.632260363463587</v>
      </c>
    </row>
    <row r="30" spans="1:17" x14ac:dyDescent="0.35">
      <c r="A30" s="15">
        <v>116</v>
      </c>
      <c r="B30" s="53">
        <v>84.356811972918393</v>
      </c>
      <c r="C30" s="53">
        <v>56.788217127924923</v>
      </c>
      <c r="D30" s="53">
        <v>39.589024824801037</v>
      </c>
      <c r="F30" s="32">
        <v>84.356811972918393</v>
      </c>
      <c r="G30" s="22">
        <v>35.776220453735597</v>
      </c>
      <c r="H30" s="22">
        <v>22.389832521677157</v>
      </c>
      <c r="J30" s="56">
        <v>84.356811972918393</v>
      </c>
      <c r="K30" s="53">
        <v>79.5227303026263</v>
      </c>
      <c r="L30" s="53">
        <v>70.232788509162958</v>
      </c>
      <c r="M30" s="53">
        <v>56.46759847522236</v>
      </c>
      <c r="O30" s="32">
        <v>79.843211782872061</v>
      </c>
      <c r="P30" s="22">
        <v>84.356811972918393</v>
      </c>
      <c r="Q30" s="22">
        <v>83.513481411093949</v>
      </c>
    </row>
    <row r="31" spans="1:17" x14ac:dyDescent="0.35">
      <c r="A31" s="15">
        <v>117</v>
      </c>
      <c r="B31" s="53">
        <v>84.701270934790344</v>
      </c>
      <c r="C31" s="53">
        <v>56.716949756503148</v>
      </c>
      <c r="D31" s="53">
        <v>41.03812804371065</v>
      </c>
      <c r="F31" s="32">
        <v>84.701270934790344</v>
      </c>
      <c r="G31" s="22">
        <v>35.586174129944176</v>
      </c>
      <c r="H31" s="22">
        <v>22.508611474046798</v>
      </c>
      <c r="J31" s="56">
        <v>84.701270934790344</v>
      </c>
      <c r="K31" s="53">
        <v>80.962538328222891</v>
      </c>
      <c r="L31" s="53">
        <v>73.538880633977229</v>
      </c>
      <c r="M31" s="53">
        <v>58.437102922490467</v>
      </c>
      <c r="O31" s="32">
        <v>81.185413944649</v>
      </c>
      <c r="P31" s="22">
        <v>84.701270934790344</v>
      </c>
      <c r="Q31" s="22">
        <v>83.751039315833225</v>
      </c>
    </row>
    <row r="32" spans="1:17" x14ac:dyDescent="0.35">
      <c r="A32" s="15">
        <v>118</v>
      </c>
      <c r="B32" s="53">
        <v>84.143009858653031</v>
      </c>
      <c r="C32" s="53">
        <v>58.688680365839168</v>
      </c>
      <c r="D32" s="53">
        <v>42.035871243615631</v>
      </c>
      <c r="F32" s="32">
        <v>84.143009858653031</v>
      </c>
      <c r="G32" s="22">
        <v>35.62180781565506</v>
      </c>
      <c r="H32" s="22">
        <v>22.22354198835966</v>
      </c>
      <c r="J32" s="56">
        <v>84.143009858653031</v>
      </c>
      <c r="K32" s="53">
        <v>84.908678842820947</v>
      </c>
      <c r="L32" s="53">
        <v>76.609707776126797</v>
      </c>
      <c r="M32" s="53">
        <v>58.958068614993643</v>
      </c>
      <c r="O32" s="32">
        <v>79.593775982895821</v>
      </c>
      <c r="P32" s="22">
        <v>84.143009858653031</v>
      </c>
      <c r="Q32" s="22">
        <v>83.572870887278768</v>
      </c>
    </row>
    <row r="33" spans="1:17" x14ac:dyDescent="0.35">
      <c r="A33" s="15">
        <v>119</v>
      </c>
      <c r="B33" s="53">
        <v>83.94108563962466</v>
      </c>
      <c r="C33" s="53">
        <v>57.560280318327585</v>
      </c>
      <c r="D33" s="53">
        <v>44.482717662430218</v>
      </c>
      <c r="F33" s="32">
        <v>83.94108563962466</v>
      </c>
      <c r="G33" s="22">
        <v>36.595795225086114</v>
      </c>
      <c r="H33" s="22">
        <v>22.199786197885732</v>
      </c>
      <c r="J33" s="56">
        <v>83.94108563962466</v>
      </c>
      <c r="K33" s="53">
        <v>85.988534862018398</v>
      </c>
      <c r="L33" s="53">
        <v>77.154531946508172</v>
      </c>
      <c r="M33" s="53">
        <v>60.292249047013975</v>
      </c>
      <c r="O33" s="32">
        <v>80.057013897137423</v>
      </c>
      <c r="P33" s="22">
        <v>83.94108563962466</v>
      </c>
      <c r="Q33" s="22">
        <v>84.09549827770519</v>
      </c>
    </row>
    <row r="34" spans="1:17" x14ac:dyDescent="0.35">
      <c r="A34" s="15">
        <v>120</v>
      </c>
      <c r="B34" s="53">
        <v>84.392445658629285</v>
      </c>
      <c r="C34" s="53">
        <v>59.496377241952722</v>
      </c>
      <c r="D34" s="53">
        <v>46.157500890842137</v>
      </c>
      <c r="F34" s="32">
        <v>84.392445658629285</v>
      </c>
      <c r="G34" s="22">
        <v>37.522271053569305</v>
      </c>
      <c r="H34" s="22">
        <v>21.700914597933245</v>
      </c>
      <c r="J34" s="56">
        <v>84.392445658629285</v>
      </c>
      <c r="K34" s="53">
        <v>87.908278896147166</v>
      </c>
      <c r="L34" s="53">
        <v>78.875681030212974</v>
      </c>
      <c r="M34" s="53">
        <v>62.096569250317657</v>
      </c>
      <c r="O34" s="32">
        <v>81.209169735122927</v>
      </c>
      <c r="P34" s="22">
        <v>84.392445658629285</v>
      </c>
      <c r="Q34" s="22">
        <v>84.618125668131597</v>
      </c>
    </row>
    <row r="35" spans="1:17" x14ac:dyDescent="0.35">
      <c r="A35" s="15">
        <v>121</v>
      </c>
      <c r="B35" s="53">
        <v>84.665637249079452</v>
      </c>
      <c r="C35" s="53">
        <v>58.534267727758632</v>
      </c>
      <c r="D35" s="53">
        <v>48.188620976362984</v>
      </c>
      <c r="F35" s="32">
        <v>84.665637249079452</v>
      </c>
      <c r="G35" s="22">
        <v>36.286969948925048</v>
      </c>
      <c r="H35" s="22">
        <v>20.798194559923981</v>
      </c>
      <c r="J35" s="56">
        <v>84.665637249079452</v>
      </c>
      <c r="K35" s="53">
        <v>89.054792694307423</v>
      </c>
      <c r="L35" s="53">
        <v>79.284299157999016</v>
      </c>
      <c r="M35" s="53">
        <v>65.069885641677246</v>
      </c>
      <c r="O35" s="32">
        <v>82.670150849269504</v>
      </c>
      <c r="P35" s="22">
        <v>84.665637249079452</v>
      </c>
      <c r="Q35" s="22">
        <v>85.805915191828007</v>
      </c>
    </row>
    <row r="36" spans="1:17" x14ac:dyDescent="0.35">
      <c r="A36" s="15">
        <v>122</v>
      </c>
      <c r="B36" s="53">
        <v>86.364176267965306</v>
      </c>
      <c r="C36" s="53">
        <v>57.572158213564549</v>
      </c>
      <c r="D36" s="53">
        <v>49.910915785722764</v>
      </c>
      <c r="F36" s="32">
        <v>86.364176267965306</v>
      </c>
      <c r="G36" s="22">
        <v>37.997386863047865</v>
      </c>
      <c r="H36" s="22">
        <v>20.584392445658629</v>
      </c>
      <c r="J36" s="56">
        <v>86.364176267965306</v>
      </c>
      <c r="K36" s="53">
        <v>92.401013198240221</v>
      </c>
      <c r="L36" s="53">
        <v>79.73006438831105</v>
      </c>
      <c r="M36" s="53">
        <v>67.064803049555266</v>
      </c>
      <c r="O36" s="32">
        <v>82.836441382586997</v>
      </c>
      <c r="P36" s="22">
        <v>86.364176267965306</v>
      </c>
      <c r="Q36" s="22">
        <v>84.641881458605525</v>
      </c>
    </row>
    <row r="37" spans="1:17" x14ac:dyDescent="0.35">
      <c r="A37" s="15">
        <v>123</v>
      </c>
      <c r="B37" s="53">
        <v>85.212020429979802</v>
      </c>
      <c r="C37" s="53">
        <v>56.479391851763864</v>
      </c>
      <c r="D37" s="53">
        <v>49.685235776220445</v>
      </c>
      <c r="F37" s="32">
        <v>85.212020429979802</v>
      </c>
      <c r="G37" s="22">
        <v>37.593538424991088</v>
      </c>
      <c r="H37" s="22">
        <v>20.893217721819692</v>
      </c>
      <c r="J37" s="56">
        <v>85.212020429979802</v>
      </c>
      <c r="K37" s="53">
        <v>93.774163444874006</v>
      </c>
      <c r="L37" s="53">
        <v>80.324418028727095</v>
      </c>
      <c r="M37" s="53">
        <v>68.614993646759842</v>
      </c>
      <c r="O37" s="32">
        <v>83.869818268202863</v>
      </c>
      <c r="P37" s="22">
        <v>85.212020429979802</v>
      </c>
      <c r="Q37" s="22">
        <v>86.8630478679178</v>
      </c>
    </row>
    <row r="38" spans="1:17" x14ac:dyDescent="0.35">
      <c r="A38" s="15">
        <v>124</v>
      </c>
      <c r="B38" s="53">
        <v>87.551965791661715</v>
      </c>
      <c r="C38" s="53">
        <v>56.895118185057605</v>
      </c>
      <c r="D38" s="53">
        <v>50.005938947618482</v>
      </c>
      <c r="F38" s="32">
        <v>87.551965791661715</v>
      </c>
      <c r="G38" s="22">
        <v>37.296591044066986</v>
      </c>
      <c r="H38" s="22">
        <v>21.617769331274495</v>
      </c>
      <c r="J38" s="56">
        <v>87.551965791661715</v>
      </c>
      <c r="K38" s="53">
        <v>95.013998133582177</v>
      </c>
      <c r="L38" s="53">
        <v>81.73600792471521</v>
      </c>
      <c r="M38" s="53">
        <v>69.682337992376105</v>
      </c>
      <c r="O38" s="32">
        <v>85.603990972799622</v>
      </c>
      <c r="P38" s="22">
        <v>87.551965791661715</v>
      </c>
      <c r="Q38" s="22">
        <v>89.096092172467038</v>
      </c>
    </row>
    <row r="39" spans="1:17" x14ac:dyDescent="0.35">
      <c r="A39" s="15">
        <v>125</v>
      </c>
      <c r="B39" s="53">
        <v>86.8630478679178</v>
      </c>
      <c r="C39" s="53">
        <v>56.028031832759233</v>
      </c>
      <c r="D39" s="53">
        <v>50.801757928495071</v>
      </c>
      <c r="F39" s="32">
        <v>86.8630478679178</v>
      </c>
      <c r="G39" s="22">
        <v>37.320346834540914</v>
      </c>
      <c r="H39" s="22">
        <v>22.413588312151084</v>
      </c>
      <c r="J39" s="56">
        <v>86.8630478679178</v>
      </c>
      <c r="K39" s="53">
        <v>94.320757232369019</v>
      </c>
      <c r="L39" s="53">
        <v>81.723625557206532</v>
      </c>
      <c r="M39" s="53">
        <v>71.829733163913588</v>
      </c>
      <c r="O39" s="32">
        <v>86.554222591756741</v>
      </c>
      <c r="P39" s="22">
        <v>86.8630478679178</v>
      </c>
      <c r="Q39" s="22">
        <v>88.73975531535811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1F91B-AA53-4D76-BC2B-4AA2CE2A295D}">
  <dimension ref="A1:Q40"/>
  <sheetViews>
    <sheetView zoomScaleNormal="100" workbookViewId="0"/>
  </sheetViews>
  <sheetFormatPr defaultRowHeight="14.5" x14ac:dyDescent="0.35"/>
  <cols>
    <col min="1" max="1" width="11.36328125" style="6" customWidth="1"/>
    <col min="2" max="16384" width="8.7265625" style="6"/>
  </cols>
  <sheetData>
    <row r="1" spans="1:17" ht="16" x14ac:dyDescent="0.4">
      <c r="A1" s="38" t="s">
        <v>104</v>
      </c>
    </row>
    <row r="2" spans="1:17" ht="16" x14ac:dyDescent="0.4">
      <c r="A2" s="38"/>
    </row>
    <row r="3" spans="1:17" x14ac:dyDescent="0.35">
      <c r="B3" s="6" t="s">
        <v>105</v>
      </c>
    </row>
    <row r="4" spans="1:17" x14ac:dyDescent="0.35">
      <c r="F4" s="6" t="s">
        <v>106</v>
      </c>
    </row>
    <row r="5" spans="1:17" x14ac:dyDescent="0.35">
      <c r="J5" s="6" t="s">
        <v>107</v>
      </c>
    </row>
    <row r="6" spans="1:17" x14ac:dyDescent="0.35">
      <c r="N6" s="6" t="s">
        <v>108</v>
      </c>
    </row>
    <row r="8" spans="1:17" x14ac:dyDescent="0.35">
      <c r="A8" s="6" t="s">
        <v>19</v>
      </c>
      <c r="B8" s="57" t="s">
        <v>31</v>
      </c>
      <c r="C8" s="57" t="s">
        <v>32</v>
      </c>
      <c r="D8" s="57" t="s">
        <v>33</v>
      </c>
      <c r="E8" s="57" t="s">
        <v>34</v>
      </c>
      <c r="F8" s="29" t="s">
        <v>35</v>
      </c>
      <c r="G8" s="12" t="s">
        <v>36</v>
      </c>
      <c r="H8" s="12" t="s">
        <v>37</v>
      </c>
      <c r="I8" s="12" t="s">
        <v>38</v>
      </c>
      <c r="J8" s="54" t="s">
        <v>39</v>
      </c>
      <c r="K8" s="57" t="s">
        <v>40</v>
      </c>
      <c r="L8" s="57" t="s">
        <v>41</v>
      </c>
      <c r="M8" s="57" t="s">
        <v>42</v>
      </c>
      <c r="N8" s="29" t="s">
        <v>43</v>
      </c>
      <c r="O8" s="12" t="s">
        <v>44</v>
      </c>
      <c r="P8" s="12" t="s">
        <v>45</v>
      </c>
      <c r="Q8" s="12" t="s">
        <v>46</v>
      </c>
    </row>
    <row r="9" spans="1:17" x14ac:dyDescent="0.35">
      <c r="A9" s="39" t="s">
        <v>12</v>
      </c>
      <c r="B9" s="16" t="s">
        <v>1</v>
      </c>
      <c r="C9" s="16" t="s">
        <v>1</v>
      </c>
      <c r="D9" s="16" t="s">
        <v>1</v>
      </c>
      <c r="E9" s="16" t="s">
        <v>1</v>
      </c>
      <c r="F9" s="26" t="s">
        <v>1</v>
      </c>
      <c r="G9" s="16" t="s">
        <v>1</v>
      </c>
      <c r="H9" s="16" t="s">
        <v>1</v>
      </c>
      <c r="I9" s="16" t="s">
        <v>1</v>
      </c>
      <c r="J9" s="26" t="s">
        <v>1</v>
      </c>
      <c r="K9" s="16" t="s">
        <v>1</v>
      </c>
      <c r="L9" s="16" t="s">
        <v>1</v>
      </c>
      <c r="M9" s="16" t="s">
        <v>1</v>
      </c>
      <c r="N9" s="26" t="s">
        <v>1</v>
      </c>
      <c r="O9" s="16" t="s">
        <v>1</v>
      </c>
      <c r="P9" s="16" t="s">
        <v>1</v>
      </c>
      <c r="Q9" s="16" t="s">
        <v>1</v>
      </c>
    </row>
    <row r="10" spans="1:17" x14ac:dyDescent="0.35">
      <c r="A10" s="39" t="s">
        <v>13</v>
      </c>
      <c r="B10" s="16" t="s">
        <v>1</v>
      </c>
      <c r="C10" s="16" t="s">
        <v>1</v>
      </c>
      <c r="D10" s="16" t="s">
        <v>1</v>
      </c>
      <c r="E10" s="16" t="s">
        <v>1</v>
      </c>
      <c r="F10" s="26" t="s">
        <v>1</v>
      </c>
      <c r="G10" s="16" t="s">
        <v>1</v>
      </c>
      <c r="H10" s="16" t="s">
        <v>1</v>
      </c>
      <c r="I10" s="16" t="s">
        <v>1</v>
      </c>
      <c r="J10" s="26" t="s">
        <v>1</v>
      </c>
      <c r="K10" s="16" t="s">
        <v>1</v>
      </c>
      <c r="L10" s="16" t="s">
        <v>1</v>
      </c>
      <c r="M10" s="16" t="s">
        <v>1</v>
      </c>
      <c r="N10" s="26" t="s">
        <v>1</v>
      </c>
      <c r="O10" s="16" t="s">
        <v>1</v>
      </c>
      <c r="P10" s="16" t="s">
        <v>1</v>
      </c>
      <c r="Q10" s="16" t="s">
        <v>1</v>
      </c>
    </row>
    <row r="11" spans="1:17" x14ac:dyDescent="0.35">
      <c r="A11" s="39" t="s">
        <v>102</v>
      </c>
      <c r="B11" s="49" t="s">
        <v>2</v>
      </c>
      <c r="C11" s="49" t="s">
        <v>9</v>
      </c>
      <c r="D11" s="49" t="s">
        <v>10</v>
      </c>
      <c r="E11" s="49" t="s">
        <v>11</v>
      </c>
      <c r="F11" s="28" t="s">
        <v>2</v>
      </c>
      <c r="G11" s="4" t="s">
        <v>9</v>
      </c>
      <c r="H11" s="4" t="s">
        <v>10</v>
      </c>
      <c r="I11" s="4" t="s">
        <v>11</v>
      </c>
      <c r="J11" s="54" t="s">
        <v>2</v>
      </c>
      <c r="K11" s="49" t="s">
        <v>9</v>
      </c>
      <c r="L11" s="49" t="s">
        <v>10</v>
      </c>
      <c r="M11" s="49" t="s">
        <v>11</v>
      </c>
      <c r="N11" s="28" t="s">
        <v>2</v>
      </c>
      <c r="O11" s="4" t="s">
        <v>9</v>
      </c>
      <c r="P11" s="4" t="s">
        <v>10</v>
      </c>
      <c r="Q11" s="4" t="s">
        <v>11</v>
      </c>
    </row>
    <row r="12" spans="1:17" x14ac:dyDescent="0.35">
      <c r="A12" s="39" t="s">
        <v>14</v>
      </c>
      <c r="B12" s="4" t="s">
        <v>3</v>
      </c>
      <c r="C12" s="4" t="s">
        <v>3</v>
      </c>
      <c r="D12" s="4" t="s">
        <v>3</v>
      </c>
      <c r="E12" s="4" t="s">
        <v>3</v>
      </c>
      <c r="F12" s="28" t="s">
        <v>3</v>
      </c>
      <c r="G12" s="4" t="s">
        <v>3</v>
      </c>
      <c r="H12" s="4" t="s">
        <v>3</v>
      </c>
      <c r="I12" s="4" t="s">
        <v>3</v>
      </c>
      <c r="J12" s="28" t="s">
        <v>3</v>
      </c>
      <c r="K12" s="4" t="s">
        <v>3</v>
      </c>
      <c r="L12" s="4" t="s">
        <v>3</v>
      </c>
      <c r="M12" s="4" t="s">
        <v>3</v>
      </c>
      <c r="N12" s="28" t="s">
        <v>3</v>
      </c>
      <c r="O12" s="4" t="s">
        <v>3</v>
      </c>
      <c r="P12" s="4" t="s">
        <v>3</v>
      </c>
      <c r="Q12" s="4" t="s">
        <v>3</v>
      </c>
    </row>
    <row r="13" spans="1:17" x14ac:dyDescent="0.35">
      <c r="A13" s="39" t="s">
        <v>15</v>
      </c>
      <c r="B13" s="17">
        <v>1</v>
      </c>
      <c r="C13" s="17">
        <v>1</v>
      </c>
      <c r="D13" s="17">
        <v>1</v>
      </c>
      <c r="E13" s="17">
        <v>1</v>
      </c>
      <c r="F13" s="28">
        <v>2</v>
      </c>
      <c r="G13" s="4">
        <v>2</v>
      </c>
      <c r="H13" s="4">
        <v>2</v>
      </c>
      <c r="I13" s="4">
        <v>2</v>
      </c>
      <c r="J13" s="26">
        <v>3</v>
      </c>
      <c r="K13" s="16">
        <v>3</v>
      </c>
      <c r="L13" s="16">
        <v>3</v>
      </c>
      <c r="M13" s="16">
        <v>3</v>
      </c>
      <c r="N13" s="61" t="s">
        <v>103</v>
      </c>
      <c r="O13" s="58" t="s">
        <v>103</v>
      </c>
      <c r="P13" s="58" t="s">
        <v>103</v>
      </c>
      <c r="Q13" s="58" t="s">
        <v>103</v>
      </c>
    </row>
    <row r="14" spans="1:17" x14ac:dyDescent="0.35">
      <c r="A14" s="39"/>
      <c r="B14" s="17"/>
      <c r="C14" s="17"/>
      <c r="D14" s="17"/>
      <c r="E14" s="17"/>
      <c r="F14" s="28"/>
      <c r="G14" s="4"/>
      <c r="H14" s="4"/>
      <c r="I14" s="4"/>
      <c r="J14" s="26"/>
      <c r="K14" s="16"/>
      <c r="L14" s="16"/>
      <c r="M14" s="16"/>
      <c r="N14" s="61"/>
      <c r="O14" s="58"/>
      <c r="P14" s="58"/>
      <c r="Q14" s="58"/>
    </row>
    <row r="15" spans="1:17" x14ac:dyDescent="0.35">
      <c r="A15" s="6">
        <v>100</v>
      </c>
      <c r="B15" s="13">
        <v>100</v>
      </c>
      <c r="C15" s="13">
        <v>100</v>
      </c>
      <c r="D15" s="13">
        <v>100</v>
      </c>
      <c r="E15" s="13">
        <v>100</v>
      </c>
      <c r="F15" s="32">
        <v>100</v>
      </c>
      <c r="G15" s="13">
        <v>100</v>
      </c>
      <c r="H15" s="13">
        <v>100</v>
      </c>
      <c r="I15" s="13">
        <v>100</v>
      </c>
      <c r="J15" s="32">
        <v>100</v>
      </c>
      <c r="K15" s="13">
        <v>100</v>
      </c>
      <c r="L15" s="13">
        <v>100</v>
      </c>
      <c r="M15" s="13">
        <v>100</v>
      </c>
      <c r="N15" s="32">
        <v>99.999999999999986</v>
      </c>
      <c r="O15" s="13">
        <v>99.999999999999986</v>
      </c>
      <c r="P15" s="13">
        <v>99.999999999999986</v>
      </c>
      <c r="Q15" s="13">
        <v>99.999999999999986</v>
      </c>
    </row>
    <row r="16" spans="1:17" x14ac:dyDescent="0.35">
      <c r="A16" s="6">
        <v>101</v>
      </c>
      <c r="B16" s="59">
        <v>99.097279961990736</v>
      </c>
      <c r="C16" s="59">
        <v>96.377241952725967</v>
      </c>
      <c r="D16" s="59">
        <v>96.317852476541148</v>
      </c>
      <c r="E16" s="59">
        <v>97.244328305024339</v>
      </c>
      <c r="F16" s="32">
        <v>99.306759098786813</v>
      </c>
      <c r="G16" s="13">
        <v>97.653646180509256</v>
      </c>
      <c r="H16" s="13">
        <v>96.93374216771096</v>
      </c>
      <c r="I16" s="13">
        <v>98.040261298493519</v>
      </c>
      <c r="J16" s="60">
        <v>100.53244180287271</v>
      </c>
      <c r="K16" s="59">
        <v>97.300643883110467</v>
      </c>
      <c r="L16" s="59">
        <v>98.142644873699851</v>
      </c>
      <c r="M16" s="59">
        <v>96.780584447746421</v>
      </c>
      <c r="N16" s="32">
        <v>100.21601016518424</v>
      </c>
      <c r="O16" s="13">
        <v>97.255400254129611</v>
      </c>
      <c r="P16" s="13">
        <v>98.767471410419304</v>
      </c>
      <c r="Q16" s="13">
        <v>98.32274459974586</v>
      </c>
    </row>
    <row r="17" spans="1:17" x14ac:dyDescent="0.35">
      <c r="A17" s="6">
        <v>102</v>
      </c>
      <c r="B17" s="59">
        <v>100.20192421902838</v>
      </c>
      <c r="C17" s="59">
        <v>89.416795343865061</v>
      </c>
      <c r="D17" s="59">
        <v>89.606841667656482</v>
      </c>
      <c r="E17" s="59">
        <v>91.436037534148937</v>
      </c>
      <c r="F17" s="32">
        <v>100.05332622317023</v>
      </c>
      <c r="G17" s="13">
        <v>88.174910011998406</v>
      </c>
      <c r="H17" s="13">
        <v>90.121317157712298</v>
      </c>
      <c r="I17" s="13">
        <v>89.788028262898266</v>
      </c>
      <c r="J17" s="60">
        <v>100.28479445269936</v>
      </c>
      <c r="K17" s="59">
        <v>85.958395245170891</v>
      </c>
      <c r="L17" s="59">
        <v>90.341753343239233</v>
      </c>
      <c r="M17" s="59">
        <v>88.732045567112436</v>
      </c>
      <c r="N17" s="32">
        <v>101.61372299872934</v>
      </c>
      <c r="O17" s="13">
        <v>88.068614993646747</v>
      </c>
      <c r="P17" s="13">
        <v>90.952986022871656</v>
      </c>
      <c r="Q17" s="13">
        <v>88.614993646759842</v>
      </c>
    </row>
    <row r="18" spans="1:17" x14ac:dyDescent="0.35">
      <c r="A18" s="6">
        <v>103</v>
      </c>
      <c r="B18" s="59">
        <v>99.489250504810542</v>
      </c>
      <c r="C18" s="59">
        <v>81.553628696994892</v>
      </c>
      <c r="D18" s="59">
        <v>89.749376410500048</v>
      </c>
      <c r="E18" s="59">
        <v>94.524290295759585</v>
      </c>
      <c r="F18" s="32">
        <v>100.1733102253033</v>
      </c>
      <c r="G18" s="13">
        <v>77.296360485268622</v>
      </c>
      <c r="H18" s="13">
        <v>83.935475269963987</v>
      </c>
      <c r="I18" s="13">
        <v>86.815091321157169</v>
      </c>
      <c r="J18" s="60">
        <v>99.925705794948001</v>
      </c>
      <c r="K18" s="59">
        <v>76.386825160970787</v>
      </c>
      <c r="L18" s="59">
        <v>86.020307082714211</v>
      </c>
      <c r="M18" s="59">
        <v>83.952451708766716</v>
      </c>
      <c r="N18" s="32">
        <v>100.63532401524778</v>
      </c>
      <c r="O18" s="13">
        <v>77.585768742058448</v>
      </c>
      <c r="P18" s="13">
        <v>86.149936467598465</v>
      </c>
      <c r="Q18" s="13">
        <v>86.454891994917389</v>
      </c>
    </row>
    <row r="19" spans="1:17" x14ac:dyDescent="0.35">
      <c r="A19" s="6">
        <v>104</v>
      </c>
      <c r="B19" s="59">
        <v>97.315595676446122</v>
      </c>
      <c r="C19" s="59">
        <v>77.907114859246931</v>
      </c>
      <c r="D19" s="59">
        <v>84.606247772894633</v>
      </c>
      <c r="E19" s="59">
        <v>92.861384962584609</v>
      </c>
      <c r="F19" s="32">
        <v>101.01319824023462</v>
      </c>
      <c r="G19" s="13">
        <v>71.483802159712027</v>
      </c>
      <c r="H19" s="13">
        <v>79.322756965737895</v>
      </c>
      <c r="I19" s="13">
        <v>87.348353552859606</v>
      </c>
      <c r="J19" s="60">
        <v>99.752352649826648</v>
      </c>
      <c r="K19" s="59">
        <v>67.322932144626051</v>
      </c>
      <c r="L19" s="59">
        <v>78.368003962357605</v>
      </c>
      <c r="M19" s="59">
        <v>78.467062902426946</v>
      </c>
      <c r="N19" s="32">
        <v>100.35578144853875</v>
      </c>
      <c r="O19" s="13">
        <v>69.301143583227443</v>
      </c>
      <c r="P19" s="13">
        <v>79.961880559085117</v>
      </c>
      <c r="Q19" s="13">
        <v>81.639135959339256</v>
      </c>
    </row>
    <row r="20" spans="1:17" x14ac:dyDescent="0.35">
      <c r="A20" s="6">
        <v>105</v>
      </c>
      <c r="B20" s="59">
        <v>98.040147285900929</v>
      </c>
      <c r="C20" s="59">
        <v>71.908777764580108</v>
      </c>
      <c r="D20" s="59">
        <v>84.546858296709814</v>
      </c>
      <c r="E20" s="59">
        <v>87.456942629766004</v>
      </c>
      <c r="F20" s="32">
        <v>101.31982402346353</v>
      </c>
      <c r="G20" s="13">
        <v>65.431275829889344</v>
      </c>
      <c r="H20" s="13">
        <v>76.403146247167044</v>
      </c>
      <c r="I20" s="13">
        <v>81.135848553526188</v>
      </c>
      <c r="J20" s="60">
        <v>99.380881624566626</v>
      </c>
      <c r="K20" s="59">
        <v>61.466072313026253</v>
      </c>
      <c r="L20" s="59">
        <v>76.324913323427452</v>
      </c>
      <c r="M20" s="59">
        <v>73.897969291728586</v>
      </c>
      <c r="N20" s="32">
        <v>100.39390088945362</v>
      </c>
      <c r="O20" s="13">
        <v>61.931385006353239</v>
      </c>
      <c r="P20" s="13">
        <v>75.870393900889454</v>
      </c>
      <c r="Q20" s="13">
        <v>75.044472681067333</v>
      </c>
    </row>
    <row r="21" spans="1:17" x14ac:dyDescent="0.35">
      <c r="A21" s="6">
        <v>106</v>
      </c>
      <c r="B21" s="59">
        <v>99.84558736191947</v>
      </c>
      <c r="C21" s="59">
        <v>70.922912459912098</v>
      </c>
      <c r="D21" s="59">
        <v>80.223304430454931</v>
      </c>
      <c r="E21" s="59">
        <v>88.00332581066634</v>
      </c>
      <c r="F21" s="32">
        <v>103.47953606185841</v>
      </c>
      <c r="G21" s="13">
        <v>63.338221570457272</v>
      </c>
      <c r="H21" s="13">
        <v>70.057325689907998</v>
      </c>
      <c r="I21" s="13">
        <v>79.776029862684979</v>
      </c>
      <c r="J21" s="60">
        <v>100.14858841010401</v>
      </c>
      <c r="K21" s="59">
        <v>57.838038632986624</v>
      </c>
      <c r="L21" s="59">
        <v>69.539375928677558</v>
      </c>
      <c r="M21" s="59">
        <v>71.95393759286776</v>
      </c>
      <c r="N21" s="32">
        <v>102.84625158831004</v>
      </c>
      <c r="O21" s="13">
        <v>56.81067344345616</v>
      </c>
      <c r="P21" s="13">
        <v>68.348157560355773</v>
      </c>
      <c r="Q21" s="13">
        <v>72.261753494282075</v>
      </c>
    </row>
    <row r="22" spans="1:17" x14ac:dyDescent="0.35">
      <c r="A22" s="6">
        <v>107</v>
      </c>
      <c r="B22" s="59">
        <v>99.417983133388759</v>
      </c>
      <c r="C22" s="59">
        <v>72.989666231143829</v>
      </c>
      <c r="D22" s="59">
        <v>81.76743081126024</v>
      </c>
      <c r="E22" s="59">
        <v>87.884546858296702</v>
      </c>
      <c r="F22" s="32">
        <v>102.61298493534196</v>
      </c>
      <c r="G22" s="13">
        <v>63.938141581122515</v>
      </c>
      <c r="H22" s="13">
        <v>67.670977203039584</v>
      </c>
      <c r="I22" s="13">
        <v>81.509132115717904</v>
      </c>
      <c r="J22" s="60">
        <v>101.37444279346211</v>
      </c>
      <c r="K22" s="59">
        <v>56.921743437345221</v>
      </c>
      <c r="L22" s="59">
        <v>67.880138682516105</v>
      </c>
      <c r="M22" s="59">
        <v>69.985141158989592</v>
      </c>
      <c r="N22" s="32">
        <v>102.75730622617534</v>
      </c>
      <c r="O22" s="13">
        <v>54.955527318932653</v>
      </c>
      <c r="P22" s="13">
        <v>63.684879288437102</v>
      </c>
      <c r="Q22" s="13">
        <v>71.232528589580681</v>
      </c>
    </row>
    <row r="23" spans="1:17" x14ac:dyDescent="0.35">
      <c r="A23" s="6">
        <v>108</v>
      </c>
      <c r="B23" s="59">
        <v>100.15441263808052</v>
      </c>
      <c r="C23" s="59">
        <v>73.42914835491149</v>
      </c>
      <c r="D23" s="59">
        <v>77.776458011640329</v>
      </c>
      <c r="E23" s="59">
        <v>82.111889773132205</v>
      </c>
      <c r="F23" s="32">
        <v>103.99946673776829</v>
      </c>
      <c r="G23" s="13">
        <v>66.977736301826425</v>
      </c>
      <c r="H23" s="13">
        <v>63.964804692707631</v>
      </c>
      <c r="I23" s="13">
        <v>76.416477802959605</v>
      </c>
      <c r="J23" s="60">
        <v>101.65923724616148</v>
      </c>
      <c r="K23" s="59">
        <v>57.144626052501238</v>
      </c>
      <c r="L23" s="59">
        <v>63.286280336800402</v>
      </c>
      <c r="M23" s="59">
        <v>66.852402179296675</v>
      </c>
      <c r="N23" s="32">
        <v>103.18932655654383</v>
      </c>
      <c r="O23" s="13">
        <v>53.900889453621346</v>
      </c>
      <c r="P23" s="13">
        <v>59.50444726810673</v>
      </c>
      <c r="Q23" s="13">
        <v>64.777636594663278</v>
      </c>
    </row>
    <row r="24" spans="1:17" x14ac:dyDescent="0.35">
      <c r="A24" s="6">
        <v>109</v>
      </c>
      <c r="B24" s="59">
        <v>100.67704002850694</v>
      </c>
      <c r="C24" s="59">
        <v>76.267965316545911</v>
      </c>
      <c r="D24" s="59">
        <v>78.394108563962448</v>
      </c>
      <c r="E24" s="59">
        <v>84.820049887159996</v>
      </c>
      <c r="F24" s="32">
        <v>104.8526863084922</v>
      </c>
      <c r="G24" s="13">
        <v>70.537261698440204</v>
      </c>
      <c r="H24" s="13">
        <v>61.391814424743359</v>
      </c>
      <c r="I24" s="13">
        <v>76.096520463938134</v>
      </c>
      <c r="J24" s="60">
        <v>104.28429915799902</v>
      </c>
      <c r="K24" s="59">
        <v>57.726597325408619</v>
      </c>
      <c r="L24" s="59">
        <v>61.527984150569587</v>
      </c>
      <c r="M24" s="59">
        <v>65.056958890539875</v>
      </c>
      <c r="N24" s="32">
        <v>104.04066073697585</v>
      </c>
      <c r="O24" s="13">
        <v>52.312579415501908</v>
      </c>
      <c r="P24" s="13">
        <v>56.08640406607369</v>
      </c>
      <c r="Q24" s="13">
        <v>60.991105463786532</v>
      </c>
    </row>
    <row r="25" spans="1:17" x14ac:dyDescent="0.35">
      <c r="A25" s="6">
        <v>110</v>
      </c>
      <c r="B25" s="59">
        <v>99.453616819099651</v>
      </c>
      <c r="C25" s="59">
        <v>77.657679059270691</v>
      </c>
      <c r="D25" s="59">
        <v>74.913885259532009</v>
      </c>
      <c r="E25" s="59">
        <v>84.392445658629285</v>
      </c>
      <c r="F25" s="32">
        <v>104.83935475269963</v>
      </c>
      <c r="G25" s="13">
        <v>71.123850153312887</v>
      </c>
      <c r="H25" s="13">
        <v>59.565391281162505</v>
      </c>
      <c r="I25" s="13">
        <v>77.256365817890938</v>
      </c>
      <c r="J25" s="60">
        <v>102.09262010896484</v>
      </c>
      <c r="K25" s="59">
        <v>58.952451708766716</v>
      </c>
      <c r="L25" s="59">
        <v>58.457157008420012</v>
      </c>
      <c r="M25" s="59">
        <v>63.608221892025753</v>
      </c>
      <c r="N25" s="32">
        <v>105.84498094027954</v>
      </c>
      <c r="O25" s="13">
        <v>52.528589580686145</v>
      </c>
      <c r="P25" s="13">
        <v>52.668360864040658</v>
      </c>
      <c r="Q25" s="13">
        <v>59.275730622617537</v>
      </c>
    </row>
    <row r="26" spans="1:17" x14ac:dyDescent="0.35">
      <c r="A26" s="6">
        <v>111</v>
      </c>
      <c r="B26" s="59">
        <v>100.2969473809241</v>
      </c>
      <c r="C26" s="59">
        <v>78.429742249673339</v>
      </c>
      <c r="D26" s="59">
        <v>76.101674783228404</v>
      </c>
      <c r="E26" s="59">
        <v>79.439363344815305</v>
      </c>
      <c r="F26" s="32">
        <v>105.61258498866817</v>
      </c>
      <c r="G26" s="13">
        <v>73.190241301159844</v>
      </c>
      <c r="H26" s="13">
        <v>59.298760165311286</v>
      </c>
      <c r="I26" s="13">
        <v>71.363818157578976</v>
      </c>
      <c r="J26" s="60">
        <v>102.67459138187222</v>
      </c>
      <c r="K26" s="59">
        <v>62.778603268945027</v>
      </c>
      <c r="L26" s="59">
        <v>60.475482912332836</v>
      </c>
      <c r="M26" s="59">
        <v>61.094601287766224</v>
      </c>
      <c r="N26" s="32">
        <v>106.21346886912325</v>
      </c>
      <c r="O26" s="13">
        <v>51.372299872935194</v>
      </c>
      <c r="P26" s="13">
        <v>50.432020330368488</v>
      </c>
      <c r="Q26" s="13">
        <v>54.34561626429479</v>
      </c>
    </row>
    <row r="27" spans="1:17" x14ac:dyDescent="0.35">
      <c r="A27" s="6">
        <v>112</v>
      </c>
      <c r="B27" s="59">
        <v>99.940610523815181</v>
      </c>
      <c r="C27" s="59">
        <v>79.284950706734762</v>
      </c>
      <c r="D27" s="59">
        <v>77.194441145029089</v>
      </c>
      <c r="E27" s="59">
        <v>83.620382468226623</v>
      </c>
      <c r="F27" s="32">
        <v>105.53259565391279</v>
      </c>
      <c r="G27" s="13">
        <v>74.496733768830822</v>
      </c>
      <c r="H27" s="13">
        <v>63.138248233568852</v>
      </c>
      <c r="I27" s="13">
        <v>69.350753232902264</v>
      </c>
      <c r="J27" s="60">
        <v>102.58791480931154</v>
      </c>
      <c r="K27" s="59">
        <v>64.809311540366522</v>
      </c>
      <c r="L27" s="59">
        <v>60.82218920257553</v>
      </c>
      <c r="M27" s="59">
        <v>59.980188211986132</v>
      </c>
      <c r="N27" s="32">
        <v>105.50190597204575</v>
      </c>
      <c r="O27" s="13">
        <v>52.312579415501908</v>
      </c>
      <c r="P27" s="13">
        <v>50.165184243964418</v>
      </c>
      <c r="Q27" s="13">
        <v>53.240152477763658</v>
      </c>
    </row>
    <row r="28" spans="1:17" x14ac:dyDescent="0.35">
      <c r="A28" s="6">
        <v>113</v>
      </c>
      <c r="B28" s="59">
        <v>100.43948212376765</v>
      </c>
      <c r="C28" s="59">
        <v>82.218790830264865</v>
      </c>
      <c r="D28" s="59">
        <v>78.144672763986208</v>
      </c>
      <c r="E28" s="59">
        <v>84.404323553866234</v>
      </c>
      <c r="F28" s="32">
        <v>105.02599653379548</v>
      </c>
      <c r="G28" s="13">
        <v>78.016264498066917</v>
      </c>
      <c r="H28" s="13">
        <v>66.2978269564058</v>
      </c>
      <c r="I28" s="13">
        <v>70.243967471003856</v>
      </c>
      <c r="J28" s="60">
        <v>103.47944526993561</v>
      </c>
      <c r="K28" s="59">
        <v>65.428429915799896</v>
      </c>
      <c r="L28" s="59">
        <v>64.363546310054488</v>
      </c>
      <c r="M28" s="59">
        <v>57.961862308073307</v>
      </c>
      <c r="N28" s="32">
        <v>104.32020330368488</v>
      </c>
      <c r="O28" s="13">
        <v>52.973316391359589</v>
      </c>
      <c r="P28" s="13">
        <v>50.08894536213468</v>
      </c>
      <c r="Q28" s="13">
        <v>51.740787801778907</v>
      </c>
    </row>
    <row r="29" spans="1:17" x14ac:dyDescent="0.35">
      <c r="A29" s="6">
        <v>114</v>
      </c>
      <c r="B29" s="59">
        <v>98.930989428673243</v>
      </c>
      <c r="C29" s="59">
        <v>82.206912935027916</v>
      </c>
      <c r="D29" s="59">
        <v>80.484618125668121</v>
      </c>
      <c r="E29" s="59">
        <v>78.382230668725498</v>
      </c>
      <c r="F29" s="32">
        <v>106.11918410878549</v>
      </c>
      <c r="G29" s="13">
        <v>77.416344487401673</v>
      </c>
      <c r="H29" s="13">
        <v>68.550859885348615</v>
      </c>
      <c r="I29" s="13">
        <v>66.937741634448741</v>
      </c>
      <c r="J29" s="60">
        <v>104.32144626052502</v>
      </c>
      <c r="K29" s="59">
        <v>66.765725606736012</v>
      </c>
      <c r="L29" s="59">
        <v>67.372461614660722</v>
      </c>
      <c r="M29" s="59">
        <v>54.804358593363055</v>
      </c>
      <c r="N29" s="32">
        <v>102.99872935196949</v>
      </c>
      <c r="O29" s="13">
        <v>54.015247776365946</v>
      </c>
      <c r="P29" s="13">
        <v>49.313850063532399</v>
      </c>
      <c r="Q29" s="13">
        <v>47.865311308767467</v>
      </c>
    </row>
    <row r="30" spans="1:17" x14ac:dyDescent="0.35">
      <c r="A30" s="6">
        <v>115</v>
      </c>
      <c r="B30" s="59">
        <v>98.919111533436265</v>
      </c>
      <c r="C30" s="59">
        <v>83.073999287326274</v>
      </c>
      <c r="D30" s="59">
        <v>80.199548639980989</v>
      </c>
      <c r="E30" s="59">
        <v>81.838698182682023</v>
      </c>
      <c r="F30" s="32">
        <v>104.55939208105585</v>
      </c>
      <c r="G30" s="13">
        <v>79.922676976403139</v>
      </c>
      <c r="H30" s="13">
        <v>70.097320357285696</v>
      </c>
      <c r="I30" s="13">
        <v>66.911078522863605</v>
      </c>
      <c r="J30" s="60">
        <v>104.23476968796435</v>
      </c>
      <c r="K30" s="59">
        <v>68.90787518573552</v>
      </c>
      <c r="L30" s="59">
        <v>69.403169886082225</v>
      </c>
      <c r="M30" s="59">
        <v>53.52897473997028</v>
      </c>
      <c r="N30" s="32">
        <v>104.87928843710291</v>
      </c>
      <c r="O30" s="13">
        <v>55.120711562897078</v>
      </c>
      <c r="P30" s="13">
        <v>49.898348157560349</v>
      </c>
      <c r="Q30" s="13">
        <v>46.264294790343072</v>
      </c>
    </row>
    <row r="31" spans="1:17" x14ac:dyDescent="0.35">
      <c r="A31" s="6">
        <v>116</v>
      </c>
      <c r="B31" s="59">
        <v>99.524884190521419</v>
      </c>
      <c r="C31" s="59">
        <v>84.356811972918393</v>
      </c>
      <c r="D31" s="59">
        <v>81.114146573227217</v>
      </c>
      <c r="E31" s="59">
        <v>81.862453973155951</v>
      </c>
      <c r="F31" s="32">
        <v>105.91921077189707</v>
      </c>
      <c r="G31" s="13">
        <v>79.5227303026263</v>
      </c>
      <c r="H31" s="13">
        <v>71.977069724036781</v>
      </c>
      <c r="I31" s="13">
        <v>69.897347020397277</v>
      </c>
      <c r="J31" s="60">
        <v>104.40812283308568</v>
      </c>
      <c r="K31" s="59">
        <v>70.232788509162958</v>
      </c>
      <c r="L31" s="59">
        <v>71.359583952451715</v>
      </c>
      <c r="M31" s="59">
        <v>52.823179791976223</v>
      </c>
      <c r="N31" s="32">
        <v>102.75730622617534</v>
      </c>
      <c r="O31" s="13">
        <v>56.46759847522236</v>
      </c>
      <c r="P31" s="13">
        <v>50.775095298602281</v>
      </c>
      <c r="Q31" s="13">
        <v>45.196950444726809</v>
      </c>
    </row>
    <row r="32" spans="1:17" x14ac:dyDescent="0.35">
      <c r="A32" s="6">
        <v>117</v>
      </c>
      <c r="B32" s="59">
        <v>99.75056420002376</v>
      </c>
      <c r="C32" s="59">
        <v>84.701270934790344</v>
      </c>
      <c r="D32" s="59">
        <v>81.898087658866842</v>
      </c>
      <c r="E32" s="59">
        <v>84.356811972918393</v>
      </c>
      <c r="F32" s="32">
        <v>104.77269697373683</v>
      </c>
      <c r="G32" s="13">
        <v>80.962538328222891</v>
      </c>
      <c r="H32" s="13">
        <v>72.776963071590458</v>
      </c>
      <c r="I32" s="13">
        <v>70.857219037461661</v>
      </c>
      <c r="J32" s="60">
        <v>104.27191679049034</v>
      </c>
      <c r="K32" s="59">
        <v>73.538880633977229</v>
      </c>
      <c r="L32" s="59">
        <v>71.52055473006439</v>
      </c>
      <c r="M32" s="59">
        <v>56.500742942050522</v>
      </c>
      <c r="N32" s="32">
        <v>103.46886912325284</v>
      </c>
      <c r="O32" s="13">
        <v>58.437102922490467</v>
      </c>
      <c r="P32" s="13">
        <v>53.100381194409138</v>
      </c>
      <c r="Q32" s="13">
        <v>46.378653113087672</v>
      </c>
    </row>
    <row r="33" spans="1:17" x14ac:dyDescent="0.35">
      <c r="A33" s="6">
        <v>118</v>
      </c>
      <c r="B33" s="59">
        <v>100.67704002850694</v>
      </c>
      <c r="C33" s="59">
        <v>84.143009858653031</v>
      </c>
      <c r="D33" s="59">
        <v>84.107376172942153</v>
      </c>
      <c r="E33" s="59">
        <v>88.050837391614195</v>
      </c>
      <c r="F33" s="32">
        <v>104.53272896947072</v>
      </c>
      <c r="G33" s="13">
        <v>84.908678842820947</v>
      </c>
      <c r="H33" s="13">
        <v>75.84322090387947</v>
      </c>
      <c r="I33" s="13">
        <v>70.870550593254237</v>
      </c>
      <c r="J33" s="60">
        <v>104.45765230312035</v>
      </c>
      <c r="K33" s="59">
        <v>76.609707776126797</v>
      </c>
      <c r="L33" s="59">
        <v>72.424467558197136</v>
      </c>
      <c r="M33" s="59">
        <v>58.43239227340267</v>
      </c>
      <c r="N33" s="32">
        <v>102.82083862770013</v>
      </c>
      <c r="O33" s="13">
        <v>58.958068614993643</v>
      </c>
      <c r="P33" s="13">
        <v>55.171537484116897</v>
      </c>
      <c r="Q33" s="13">
        <v>47.064803049555273</v>
      </c>
    </row>
    <row r="34" spans="1:17" x14ac:dyDescent="0.35">
      <c r="A34" s="6">
        <v>119</v>
      </c>
      <c r="B34" s="59">
        <v>100.38009264758284</v>
      </c>
      <c r="C34" s="59">
        <v>83.94108563962466</v>
      </c>
      <c r="D34" s="59">
        <v>84.333056182444466</v>
      </c>
      <c r="E34" s="59">
        <v>89.048580591519169</v>
      </c>
      <c r="F34" s="32">
        <v>105.4259432075723</v>
      </c>
      <c r="G34" s="13">
        <v>85.988534862018398</v>
      </c>
      <c r="H34" s="13">
        <v>75.976536461805082</v>
      </c>
      <c r="I34" s="13">
        <v>73.40354619384081</v>
      </c>
      <c r="J34" s="60">
        <v>104.74244675581973</v>
      </c>
      <c r="K34" s="59">
        <v>77.154531946508172</v>
      </c>
      <c r="L34" s="59">
        <v>74.479940564635953</v>
      </c>
      <c r="M34" s="59">
        <v>61.069836552748882</v>
      </c>
      <c r="N34" s="32">
        <v>103.24015247776364</v>
      </c>
      <c r="O34" s="13">
        <v>60.292249047013975</v>
      </c>
      <c r="P34" s="13">
        <v>57.217280813214735</v>
      </c>
      <c r="Q34" s="13">
        <v>47.878017789072423</v>
      </c>
    </row>
    <row r="35" spans="1:17" x14ac:dyDescent="0.35">
      <c r="A35" s="6">
        <v>120</v>
      </c>
      <c r="B35" s="59">
        <v>101.12840004751156</v>
      </c>
      <c r="C35" s="59">
        <v>84.392445658629285</v>
      </c>
      <c r="D35" s="59">
        <v>83.073999287326274</v>
      </c>
      <c r="E35" s="59">
        <v>89.832521677158795</v>
      </c>
      <c r="F35" s="32">
        <v>105.62591654446072</v>
      </c>
      <c r="G35" s="13">
        <v>87.908278896147166</v>
      </c>
      <c r="H35" s="13">
        <v>79.882682309025469</v>
      </c>
      <c r="I35" s="13">
        <v>75.203306225836542</v>
      </c>
      <c r="J35" s="60">
        <v>105.25012382367508</v>
      </c>
      <c r="K35" s="59">
        <v>78.875681030212974</v>
      </c>
      <c r="L35" s="59">
        <v>75.718177315502729</v>
      </c>
      <c r="M35" s="59">
        <v>62.803368003962362</v>
      </c>
      <c r="N35" s="32">
        <v>101.37229987293519</v>
      </c>
      <c r="O35" s="13">
        <v>62.096569250317657</v>
      </c>
      <c r="P35" s="13">
        <v>58.526048284625155</v>
      </c>
      <c r="Q35" s="13">
        <v>50.241423125794149</v>
      </c>
    </row>
    <row r="36" spans="1:17" x14ac:dyDescent="0.35">
      <c r="A36" s="6">
        <v>121</v>
      </c>
      <c r="B36" s="59">
        <v>100.33258106663499</v>
      </c>
      <c r="C36" s="59">
        <v>84.665637249079452</v>
      </c>
      <c r="D36" s="59">
        <v>84.392445658629285</v>
      </c>
      <c r="E36" s="59">
        <v>91.495427010333756</v>
      </c>
      <c r="F36" s="32">
        <v>106.54579389414744</v>
      </c>
      <c r="G36" s="13">
        <v>89.054792694307423</v>
      </c>
      <c r="H36" s="13">
        <v>81.01586455139315</v>
      </c>
      <c r="I36" s="13">
        <v>77.123050259965325</v>
      </c>
      <c r="J36" s="60">
        <v>104.86627043090638</v>
      </c>
      <c r="K36" s="59">
        <v>79.284299157999016</v>
      </c>
      <c r="L36" s="59">
        <v>77.538385339276871</v>
      </c>
      <c r="M36" s="59">
        <v>63.868251609707777</v>
      </c>
      <c r="N36" s="32">
        <v>100.90216010165183</v>
      </c>
      <c r="O36" s="13">
        <v>65.069885641677246</v>
      </c>
      <c r="P36" s="13">
        <v>62.744599745870389</v>
      </c>
      <c r="Q36" s="13">
        <v>51.257941550190594</v>
      </c>
    </row>
    <row r="37" spans="1:17" x14ac:dyDescent="0.35">
      <c r="A37" s="6">
        <v>122</v>
      </c>
      <c r="B37" s="59">
        <v>98.396484143009857</v>
      </c>
      <c r="C37" s="59">
        <v>86.364176267965306</v>
      </c>
      <c r="D37" s="59">
        <v>86.269153106069595</v>
      </c>
      <c r="E37" s="59">
        <v>92.172467038840722</v>
      </c>
      <c r="F37" s="32">
        <v>106.34582055725903</v>
      </c>
      <c r="G37" s="13">
        <v>92.401013198240221</v>
      </c>
      <c r="H37" s="13">
        <v>83.335555259298744</v>
      </c>
      <c r="I37" s="13">
        <v>79.176109852019735</v>
      </c>
      <c r="J37" s="60">
        <v>104.27191679049034</v>
      </c>
      <c r="K37" s="59">
        <v>79.73006438831105</v>
      </c>
      <c r="L37" s="59">
        <v>77.909856364536907</v>
      </c>
      <c r="M37" s="59">
        <v>64.635958395245169</v>
      </c>
      <c r="N37" s="32">
        <v>101.38500635324014</v>
      </c>
      <c r="O37" s="13">
        <v>67.064803049555266</v>
      </c>
      <c r="P37" s="13">
        <v>62.083862770012708</v>
      </c>
      <c r="Q37" s="13">
        <v>52.871664548919945</v>
      </c>
    </row>
    <row r="38" spans="1:17" x14ac:dyDescent="0.35">
      <c r="A38" s="6">
        <v>123</v>
      </c>
      <c r="B38" s="59">
        <v>98.550896781090373</v>
      </c>
      <c r="C38" s="59">
        <v>85.212020429979802</v>
      </c>
      <c r="D38" s="59">
        <v>87.492576315476896</v>
      </c>
      <c r="E38" s="59">
        <v>93.574058676802466</v>
      </c>
      <c r="F38" s="32">
        <v>105.67924276763098</v>
      </c>
      <c r="G38" s="13">
        <v>93.774163444874006</v>
      </c>
      <c r="H38" s="13">
        <v>84.575389948006929</v>
      </c>
      <c r="I38" s="13">
        <v>80.922543660845207</v>
      </c>
      <c r="J38" s="60">
        <v>104.53194650817237</v>
      </c>
      <c r="K38" s="59">
        <v>80.324418028727095</v>
      </c>
      <c r="L38" s="59">
        <v>77.327885091629526</v>
      </c>
      <c r="M38" s="59">
        <v>64.99504705299654</v>
      </c>
      <c r="N38" s="32">
        <v>100.54637865311308</v>
      </c>
      <c r="O38" s="13">
        <v>68.614993646759842</v>
      </c>
      <c r="P38" s="13">
        <v>63.977128335451077</v>
      </c>
      <c r="Q38" s="13">
        <v>55.235069885641671</v>
      </c>
    </row>
    <row r="39" spans="1:17" x14ac:dyDescent="0.35">
      <c r="A39" s="6">
        <v>124</v>
      </c>
      <c r="B39" s="59">
        <v>97.838223066872544</v>
      </c>
      <c r="C39" s="59">
        <v>87.551965791661715</v>
      </c>
      <c r="D39" s="59">
        <v>87.183751039315823</v>
      </c>
      <c r="E39" s="59">
        <v>94.334243971968149</v>
      </c>
      <c r="F39" s="32">
        <v>103.98613518197574</v>
      </c>
      <c r="G39" s="13">
        <v>95.013998133582177</v>
      </c>
      <c r="H39" s="13">
        <v>86.61511798426875</v>
      </c>
      <c r="I39" s="13">
        <v>80.49593387548326</v>
      </c>
      <c r="J39" s="60">
        <v>104.172857850421</v>
      </c>
      <c r="K39" s="59">
        <v>81.73600792471521</v>
      </c>
      <c r="L39" s="59">
        <v>79.631005448241694</v>
      </c>
      <c r="M39" s="59">
        <v>64.722634967805845</v>
      </c>
      <c r="N39" s="32">
        <v>102.59212198221091</v>
      </c>
      <c r="O39" s="13">
        <v>69.682337992376105</v>
      </c>
      <c r="P39" s="13">
        <v>65.222363405336722</v>
      </c>
      <c r="Q39" s="13">
        <v>55.768742058449803</v>
      </c>
    </row>
    <row r="40" spans="1:17" x14ac:dyDescent="0.35">
      <c r="A40" s="6">
        <v>125</v>
      </c>
      <c r="B40" s="59">
        <v>99.406105238151795</v>
      </c>
      <c r="C40" s="59">
        <v>86.8630478679178</v>
      </c>
      <c r="D40" s="59">
        <v>86.827414182206908</v>
      </c>
      <c r="E40" s="59">
        <v>94.120441857702815</v>
      </c>
      <c r="F40" s="32">
        <v>106.26583122250365</v>
      </c>
      <c r="G40" s="13">
        <v>94.320757232369019</v>
      </c>
      <c r="H40" s="13">
        <v>87.455005999200097</v>
      </c>
      <c r="I40" s="13">
        <v>81.36248500199973</v>
      </c>
      <c r="J40" s="60">
        <v>102.92223873204557</v>
      </c>
      <c r="K40" s="59">
        <v>81.723625557206532</v>
      </c>
      <c r="L40" s="59">
        <v>79.148093115403668</v>
      </c>
      <c r="M40" s="59">
        <v>65.874195146111944</v>
      </c>
      <c r="N40" s="32">
        <v>101.56289707750953</v>
      </c>
      <c r="O40" s="13">
        <v>71.829733163913588</v>
      </c>
      <c r="P40" s="13">
        <v>67.573062261753492</v>
      </c>
      <c r="Q40" s="13">
        <v>56.327827191867847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cf401361b24e474cb011be6eb76c0e76 xmlns="662745e8-e224-48e8-a2e3-254862b8c2f5">
      <Terms xmlns="http://schemas.microsoft.com/office/infopath/2007/PartnerControls">
        <TermInfo xmlns="http://schemas.microsoft.com/office/infopath/2007/PartnerControls">
          <TermName xmlns="http://schemas.microsoft.com/office/infopath/2007/PartnerControls">Crown</TermName>
          <TermId xmlns="http://schemas.microsoft.com/office/infopath/2007/PartnerControls">69589897-2828-4761-976e-717fd8e631c9</TermId>
        </TermInfo>
      </Terms>
    </cf401361b24e474cb011be6eb76c0e76>
    <k85d23755b3a46b5a51451cf336b2e9b xmlns="662745e8-e224-48e8-a2e3-254862b8c2f5">
      <Terms xmlns="http://schemas.microsoft.com/office/infopath/2007/PartnerControls"/>
    </k85d23755b3a46b5a51451cf336b2e9b>
    <lcf76f155ced4ddcb4097134ff3c332f xmlns="523bfbba-1251-42c8-8850-41634fb7678e" xsi:nil="true"/>
    <Topic xmlns="662745e8-e224-48e8-a2e3-254862b8c2f5">Projects</Topic>
    <HOMigrated xmlns="662745e8-e224-48e8-a2e3-254862b8c2f5">false</HOMigrated>
    <ddeb1fd0a9ad4436a96525d34737dc44 xmlns="662745e8-e224-48e8-a2e3-254862b8c2f5">
      <Terms xmlns="http://schemas.microsoft.com/office/infopath/2007/PartnerControls">
        <TermInfo xmlns="http://schemas.microsoft.com/office/infopath/2007/PartnerControls">
          <TermName xmlns="http://schemas.microsoft.com/office/infopath/2007/PartnerControls">Internal APHA</TermName>
          <TermId xmlns="http://schemas.microsoft.com/office/infopath/2007/PartnerControls">c4c48635-cc8c-496b-abb6-4a15e2e963ca</TermId>
        </TermInfo>
      </Terms>
    </ddeb1fd0a9ad4436a96525d34737dc44>
    <lae2bfa7b6474897ab4a53f76ea236c7 xmlns="662745e8-e224-48e8-a2e3-254862b8c2f5">
      <Terms xmlns="http://schemas.microsoft.com/office/infopath/2007/PartnerControls">
        <TermInfo xmlns="http://schemas.microsoft.com/office/infopath/2007/PartnerControls">
          <TermName xmlns="http://schemas.microsoft.com/office/infopath/2007/PartnerControls">Official</TermName>
          <TermId xmlns="http://schemas.microsoft.com/office/infopath/2007/PartnerControls">14c80daa-741b-422c-9722-f71693c9ede4</TermId>
        </TermInfo>
      </Terms>
    </lae2bfa7b6474897ab4a53f76ea236c7>
    <TaxCatchAll xmlns="662745e8-e224-48e8-a2e3-254862b8c2f5">
      <Value>6</Value>
      <Value>5</Value>
      <Value>3</Value>
      <Value>2</Value>
      <Value>1</Value>
    </TaxCatchAll>
    <fe59e9859d6a491389c5b03567f5dda5 xmlns="662745e8-e224-48e8-a2e3-254862b8c2f5">
      <Terms xmlns="http://schemas.microsoft.com/office/infopath/2007/PartnerControls">
        <TermInfo xmlns="http://schemas.microsoft.com/office/infopath/2007/PartnerControls">
          <TermName xmlns="http://schemas.microsoft.com/office/infopath/2007/PartnerControls">APHA</TermName>
          <TermId xmlns="http://schemas.microsoft.com/office/infopath/2007/PartnerControls">8cfe9d61-c27f-47b7-a138-543088555a27</TermId>
        </TermInfo>
      </Terms>
    </fe59e9859d6a491389c5b03567f5dda5>
    <Team xmlns="662745e8-e224-48e8-a2e3-254862b8c2f5">APHA WIldilife</Team>
    <n7493b4506bf40e28c373b1e51a33445 xmlns="662745e8-e224-48e8-a2e3-254862b8c2f5">
      <Terms xmlns="http://schemas.microsoft.com/office/infopath/2007/PartnerControls">
        <TermInfo xmlns="http://schemas.microsoft.com/office/infopath/2007/PartnerControls">
          <TermName xmlns="http://schemas.microsoft.com/office/infopath/2007/PartnerControls">Team</TermName>
          <TermId xmlns="http://schemas.microsoft.com/office/infopath/2007/PartnerControls">ff0485df-0575-416f-802f-e999165821b7</TermId>
        </TermInfo>
      </Terms>
    </n7493b4506bf40e28c373b1e51a33445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haredContentType xmlns="Microsoft.SharePoint.Taxonomy.ContentTypeSync" SourceId="d1117845-93f6-4da3-abaa-fcb4fa669c78" ContentTypeId="0x010100A5BF1C78D9F64B679A5EBDE1C6598EBC01" PreviousValue="false"/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efra Excel" ma:contentTypeID="0x010100A5BF1C78D9F64B679A5EBDE1C6598EBC010100D764891C1531FC468C3A94C94F48FC40" ma:contentTypeVersion="30" ma:contentTypeDescription="Create a new document." ma:contentTypeScope="" ma:versionID="9f51790cde2e08ff532688b753337d4b">
  <xsd:schema xmlns:xsd="http://www.w3.org/2001/XMLSchema" xmlns:xs="http://www.w3.org/2001/XMLSchema" xmlns:p="http://schemas.microsoft.com/office/2006/metadata/properties" xmlns:ns2="662745e8-e224-48e8-a2e3-254862b8c2f5" xmlns:ns3="523bfbba-1251-42c8-8850-41634fb7678e" targetNamespace="http://schemas.microsoft.com/office/2006/metadata/properties" ma:root="true" ma:fieldsID="68552c59f90ebb33720da4a3c0e61b85" ns2:_="" ns3:_="">
    <xsd:import namespace="662745e8-e224-48e8-a2e3-254862b8c2f5"/>
    <xsd:import namespace="523bfbba-1251-42c8-8850-41634fb7678e"/>
    <xsd:element name="properties">
      <xsd:complexType>
        <xsd:sequence>
          <xsd:element name="documentManagement">
            <xsd:complexType>
              <xsd:all>
                <xsd:element ref="ns2:lae2bfa7b6474897ab4a53f76ea236c7" minOccurs="0"/>
                <xsd:element ref="ns2:TaxCatchAll" minOccurs="0"/>
                <xsd:element ref="ns2:TaxCatchAllLabel" minOccurs="0"/>
                <xsd:element ref="ns2:cf401361b24e474cb011be6eb76c0e76" minOccurs="0"/>
                <xsd:element ref="ns2:n7493b4506bf40e28c373b1e51a33445" minOccurs="0"/>
                <xsd:element ref="ns2:HOMigrated" minOccurs="0"/>
                <xsd:element ref="ns2:k85d23755b3a46b5a51451cf336b2e9b" minOccurs="0"/>
                <xsd:element ref="ns2:Team" minOccurs="0"/>
                <xsd:element ref="ns2:Topic" minOccurs="0"/>
                <xsd:element ref="ns2:ddeb1fd0a9ad4436a96525d34737dc44" minOccurs="0"/>
                <xsd:element ref="ns2:fe59e9859d6a491389c5b03567f5dda5" minOccurs="0"/>
                <xsd:element ref="ns3:lcf76f155ced4ddcb4097134ff3c332f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2745e8-e224-48e8-a2e3-254862b8c2f5" elementFormDefault="qualified">
    <xsd:import namespace="http://schemas.microsoft.com/office/2006/documentManagement/types"/>
    <xsd:import namespace="http://schemas.microsoft.com/office/infopath/2007/PartnerControls"/>
    <xsd:element name="lae2bfa7b6474897ab4a53f76ea236c7" ma:index="8" ma:taxonomy="true" ma:internalName="lae2bfa7b6474897ab4a53f76ea236c7" ma:taxonomyFieldName="HOGovernmentSecurityClassification" ma:displayName="Government Security Classification" ma:readOnly="false" ma:default="2;#Official|14c80daa-741b-422c-9722-f71693c9ede4" ma:fieldId="{5ae2bfa7-b647-4897-ab4a-53f76ea236c7}" ma:sspId="d1117845-93f6-4da3-abaa-fcb4fa669c78" ma:termSetId="56209604-fc17-4ace-9b7b-f45f0f17d50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01dfe724-b9c6-4f3b-9e8e-f9258fa239f5}" ma:internalName="TaxCatchAll" ma:showField="CatchAllData" ma:web="eb475e61-93a4-4e99-a0a4-75bcd0a82e3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01dfe724-b9c6-4f3b-9e8e-f9258fa239f5}" ma:internalName="TaxCatchAllLabel" ma:readOnly="true" ma:showField="CatchAllDataLabel" ma:web="eb475e61-93a4-4e99-a0a4-75bcd0a82e3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cf401361b24e474cb011be6eb76c0e76" ma:index="12" ma:taxonomy="true" ma:internalName="cf401361b24e474cb011be6eb76c0e76" ma:taxonomyFieldName="HOCopyrightLevel" ma:displayName="Copyright level" ma:readOnly="false" ma:default="1;#Crown|69589897-2828-4761-976e-717fd8e631c9" ma:fieldId="{cf401361-b24e-474c-b011-be6eb76c0e76}" ma:sspId="d1117845-93f6-4da3-abaa-fcb4fa669c78" ma:termSetId="bdd694c6-7266-48f2-93d6-d15992cd203e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n7493b4506bf40e28c373b1e51a33445" ma:index="14" nillable="true" ma:taxonomy="true" ma:internalName="n7493b4506bf40e28c373b1e51a33445" ma:taxonomyFieldName="HOSiteType" ma:displayName="Site type" ma:default="6;#Team|ff0485df-0575-416f-802f-e999165821b7" ma:fieldId="{77493b45-06bf-40e2-8c37-3b1e51a33445}" ma:sspId="d1117845-93f6-4da3-abaa-fcb4fa669c78" ma:termSetId="4518b03a-1a05-49af-8bf2-e5548589f2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HOMigrated" ma:index="16" nillable="true" ma:displayName="Migrated" ma:default="0" ma:internalName="HOMigrated">
      <xsd:simpleType>
        <xsd:restriction base="dms:Boolean"/>
      </xsd:simpleType>
    </xsd:element>
    <xsd:element name="k85d23755b3a46b5a51451cf336b2e9b" ma:index="17" nillable="true" ma:taxonomy="true" ma:internalName="k85d23755b3a46b5a51451cf336b2e9b" ma:taxonomyFieldName="InformationType" ma:displayName="Information Type" ma:fieldId="{485d2375-5b3a-46b5-a514-51cf336b2e9b}" ma:sspId="d1117845-93f6-4da3-abaa-fcb4fa669c78" ma:termSetId="75cb3767-2327-4339-b999-281b3f58ac0a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eam" ma:index="19" nillable="true" ma:displayName="Team" ma:default="APHA WIldilife" ma:internalName="Team" ma:readOnly="false">
      <xsd:simpleType>
        <xsd:restriction base="dms:Text"/>
      </xsd:simpleType>
    </xsd:element>
    <xsd:element name="Topic" ma:index="20" nillable="true" ma:displayName="Topic" ma:default="Projects" ma:internalName="Topic" ma:readOnly="false">
      <xsd:simpleType>
        <xsd:restriction base="dms:Text"/>
      </xsd:simpleType>
    </xsd:element>
    <xsd:element name="ddeb1fd0a9ad4436a96525d34737dc44" ma:index="21" nillable="true" ma:taxonomy="true" ma:internalName="ddeb1fd0a9ad4436a96525d34737dc44" ma:taxonomyFieldName="Distribution" ma:displayName="Distribution" ma:readOnly="false" ma:default="5;#Internal APHA|c4c48635-cc8c-496b-abb6-4a15e2e963ca" ma:fieldId="{ddeb1fd0-a9ad-4436-a965-25d34737dc44}" ma:sspId="d1117845-93f6-4da3-abaa-fcb4fa669c78" ma:termSetId="9c8b5dbf-8bad-46e4-8055-6e01c16178d6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fe59e9859d6a491389c5b03567f5dda5" ma:index="23" nillable="true" ma:taxonomy="true" ma:internalName="fe59e9859d6a491389c5b03567f5dda5" ma:taxonomyFieldName="OrganisationalUnit" ma:displayName="Organisational Unit" ma:readOnly="false" ma:default="3;#APHA|8cfe9d61-c27f-47b7-a138-543088555a27" ma:fieldId="{fe59e985-9d6a-4913-89c5-b03567f5dda5}" ma:sspId="d1117845-93f6-4da3-abaa-fcb4fa669c78" ma:termSetId="55eb802e-fbca-455b-a7d2-d5919d4ea3d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3bfbba-1251-42c8-8850-41634fb7678e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25" nillable="true" ma:displayName="Image Tags_0" ma:hidden="true" ma:internalName="lcf76f155ced4ddcb4097134ff3c332f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67FFFC4-9BFC-4BF8-B65E-0D4AE8EB53C5}">
  <ds:schemaRefs>
    <ds:schemaRef ds:uri="http://purl.org/dc/elements/1.1/"/>
    <ds:schemaRef ds:uri="http://purl.org/dc/terms/"/>
    <ds:schemaRef ds:uri="http://schemas.microsoft.com/office/infopath/2007/PartnerControls"/>
    <ds:schemaRef ds:uri="662745e8-e224-48e8-a2e3-254862b8c2f5"/>
    <ds:schemaRef ds:uri="523bfbba-1251-42c8-8850-41634fb7678e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6AFD5F1C-E308-464A-A465-7F911CB6889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A55E651-877E-4AC4-A4A1-DBFA1AC147A8}">
  <ds:schemaRefs>
    <ds:schemaRef ds:uri="Microsoft.SharePoint.Taxonomy.ContentTypeSync"/>
  </ds:schemaRefs>
</ds:datastoreItem>
</file>

<file path=customXml/itemProps4.xml><?xml version="1.0" encoding="utf-8"?>
<ds:datastoreItem xmlns:ds="http://schemas.openxmlformats.org/officeDocument/2006/customXml" ds:itemID="{3E72753E-C03E-458D-A022-0E319317AF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2745e8-e224-48e8-a2e3-254862b8c2f5"/>
    <ds:schemaRef ds:uri="523bfbba-1251-42c8-8850-41634fb7678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 (factor effect)</vt:lpstr>
      <vt:lpstr>Figure 2 (prevented)</vt:lpstr>
      <vt:lpstr>Figure 3 (currently protected)</vt:lpstr>
      <vt:lpstr>Figure 4 (multiple areas)</vt:lpstr>
      <vt:lpstr>Figure 5 (pErad)</vt:lpstr>
      <vt:lpstr>Figure S1-1</vt:lpstr>
      <vt:lpstr>Figure S1-2</vt:lpstr>
    </vt:vector>
  </TitlesOfParts>
  <Company>Def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Budgey</dc:creator>
  <cp:lastModifiedBy>Richard Budgey</cp:lastModifiedBy>
  <dcterms:created xsi:type="dcterms:W3CDTF">2025-05-12T07:09:08Z</dcterms:created>
  <dcterms:modified xsi:type="dcterms:W3CDTF">2026-06-30T12:5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BF1C78D9F64B679A5EBDE1C6598EBC010100D764891C1531FC468C3A94C94F48FC40</vt:lpwstr>
  </property>
  <property fmtid="{D5CDD505-2E9C-101B-9397-08002B2CF9AE}" pid="3" name="InformationType">
    <vt:lpwstr/>
  </property>
  <property fmtid="{D5CDD505-2E9C-101B-9397-08002B2CF9AE}" pid="4" name="Distribution">
    <vt:lpwstr>5;#Internal APHA|c4c48635-cc8c-496b-abb6-4a15e2e963ca</vt:lpwstr>
  </property>
  <property fmtid="{D5CDD505-2E9C-101B-9397-08002B2CF9AE}" pid="5" name="MediaServiceImageTags">
    <vt:lpwstr/>
  </property>
  <property fmtid="{D5CDD505-2E9C-101B-9397-08002B2CF9AE}" pid="6" name="HOCopyrightLevel">
    <vt:lpwstr>1;#Crown|69589897-2828-4761-976e-717fd8e631c9</vt:lpwstr>
  </property>
  <property fmtid="{D5CDD505-2E9C-101B-9397-08002B2CF9AE}" pid="7" name="HOGovernmentSecurityClassification">
    <vt:lpwstr>2;#Official|14c80daa-741b-422c-9722-f71693c9ede4</vt:lpwstr>
  </property>
  <property fmtid="{D5CDD505-2E9C-101B-9397-08002B2CF9AE}" pid="8" name="OrganisationalUnit">
    <vt:lpwstr>3;#APHA|8cfe9d61-c27f-47b7-a138-543088555a27</vt:lpwstr>
  </property>
  <property fmtid="{D5CDD505-2E9C-101B-9397-08002B2CF9AE}" pid="9" name="HOSiteType">
    <vt:lpwstr>6;#Team|ff0485df-0575-416f-802f-e999165821b7</vt:lpwstr>
  </property>
</Properties>
</file>